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Table S1" sheetId="4" r:id="rId1"/>
  </sheets>
  <calcPr calcId="144525"/>
</workbook>
</file>

<file path=xl/sharedStrings.xml><?xml version="1.0" encoding="utf-8"?>
<sst xmlns="http://schemas.openxmlformats.org/spreadsheetml/2006/main" count="879" uniqueCount="540">
  <si>
    <t>Table S3. Annotation and expression level of 108 salt-responsive DEGs from female and male roots</t>
  </si>
  <si>
    <t>gene_id</t>
  </si>
  <si>
    <t>kegg_desc</t>
  </si>
  <si>
    <t>go_desc</t>
  </si>
  <si>
    <t>nr_desc</t>
  </si>
  <si>
    <t>nt_desc</t>
  </si>
  <si>
    <t>swissprot_desc</t>
  </si>
  <si>
    <t>pfam_desc</t>
  </si>
  <si>
    <t>kog_desc</t>
  </si>
  <si>
    <t>log2fc_F_CK-vs-F_6</t>
  </si>
  <si>
    <t>log2fc_F_CK-vs-F_12</t>
  </si>
  <si>
    <t>log2fc_F_CK-vs-F_24</t>
  </si>
  <si>
    <t>log2fc_M_CK-vs-M_6</t>
  </si>
  <si>
    <t>log2fc_M_CK-vs-M_12</t>
  </si>
  <si>
    <t>log2fc_M_CK-vs-M_24</t>
  </si>
  <si>
    <t>Unigene50175</t>
  </si>
  <si>
    <t>K13126//polyadenylate-binding protein+ko03015//mRNA surveillance pathway+ko03018//RNA degradation+ko03013//RNA transport;K13126//polyadenylate-binding protein+ko03015//mRNA surveillance pathway+ko03018//RNA degradation+ko03013//RNA transport;K13126//polyadenylate-binding protein+ko03015//mRNA surveillance pathway+ko03018//RNA degradation+ko03013//RNA transport;K13126//polyadenylate-binding protein+ko03015//mRNA surveillance pathway+ko03018//RNA degradation+ko03013//RNA transport</t>
  </si>
  <si>
    <t>GO:0006446//regulation of translational initiation;GO:0003729//mRNA binding;GO:0003723//RNA binding;GO:0060211//regulation of nuclear-transcribed mRNA poly(A) tail shortening;GO:0005829//cytosol;GO:0009651//response to salt stress;GO:0005737//cytoplasm</t>
  </si>
  <si>
    <t>PREDICTED: polyadenylate-binding protein 2-like [Nicotiana tabacum]</t>
  </si>
  <si>
    <t>NA</t>
  </si>
  <si>
    <t>Polyadenylate-binding protein 2 OS=Arabidopsis thaliana OX=3702 GN=PAB2 PE=1 SV=1</t>
  </si>
  <si>
    <t>RNA recognition motif. (a.k.a. RRM, RBD, or RNP domain)</t>
  </si>
  <si>
    <t>[AJ] KOG0123 Polyadenylate-binding protein (RRM superfamily)</t>
  </si>
  <si>
    <t>Unigene52977</t>
  </si>
  <si>
    <t>K01681//aconitate hydratase [EC:4.2.1.3]+ko00020//Citrate cycle (TCA cycle)+ko01230//Biosynthesis of amino acids+ko01100//Metabolic pathways+ko01110//Biosynthesis of secondary metabolites+ko01210//2-Oxocarboxylic acid metabolism+ko01200//Carbon metabolism+ko00630//Glyoxylate and dicarboxylate metabolism;K01681//aconitate hydratase [EC:4.2.1.3]+ko00020//Citrate cycle (TCA cycle)+ko01230//Biosynthesis of amino acids+ko01100//Metabolic pathways+ko01110//Biosynthesis of secondary metabolites+ko01210//2-Oxocarboxylic acid metabolism+ko01200//Carbon metabolism+ko00630//Glyoxylate and dicarboxylate metabolism;K01681//aconitate hydratase [EC:4.2.1.3]+ko00020//Citrate cycle (TCA cycle)+ko01230//Biosynthesis of amino acids+ko01100//Metabolic pathways+ko01110//Biosynthesis of secondary metabolites+ko01210//2-Oxocarboxylic acid metabolism+ko01200//Carbon metabolism+ko00630//Glyoxylate and dicarboxylate metabolism</t>
  </si>
  <si>
    <t>GO:0006097//glyoxylate cycle;GO:0005524//ATP binding;GO:0005737//cytoplasm;GO:0006099//tricarboxylic acid cycle;GO:0003994//aconitate hydratase activity;GO:0006102//isocitrate metabolic process;GO:0005507//copper ion binding;GO:0005829//cytosol;GO:0009651//response to salt stress;GO:0051539//4 iron, 4 sulfur cluster binding;GO:0005739//mitochondrion;GO:0009507//chloroplast;GO:0006101//citrate metabolic process;GO:0009737//response to abscisic acid;GO:0005774//vacuolar membrane;GO:0006979//response to oxidative stress;GO:0046686//response to cadmium ion;GO:0090351//seedling development;GO:0005618//cell wall;GO:0009570//chloroplast stroma</t>
  </si>
  <si>
    <t>hypothetical protein SOVF_177160 [Spinacia oleracea]</t>
  </si>
  <si>
    <t>XM_021874336.1 PREDICTED: Chenopodium quinoa putative aconitate hydratase, cytoplasmic (LOC110697002), mRNA</t>
  </si>
  <si>
    <t>Aconitate hydratase 3, mitochondrial OS=Arabidopsis thaliana OX=3702 GN=ACO3 PE=1 SV=2</t>
  </si>
  <si>
    <t>Aconitase C-terminal domain</t>
  </si>
  <si>
    <t>[AJ] KOG0452 RNA-binding translational regulator IRP (aconitase superfamily)</t>
  </si>
  <si>
    <t>CL8420</t>
  </si>
  <si>
    <t>K15102//solute carrier family 25 (mitochondrial phosphate transporter), member 3;K15102//solute carrier family 25 (mitochondrial phosphate transporter), member 3;K15102//solute carrier family 25 (mitochondrial phosphate transporter), member 3;K15102//solute carrier family 25 (mitochondrial phosphate transporter), member 3;K15102//solute carrier family 25 (mitochondrial phosphate transporter), member 3</t>
  </si>
  <si>
    <t>GO:0031305//integral component of mitochondrial inner membrane;GO:0005774//vacuolar membrane;GO:0005618//cell wall;GO:0005315//inorganic phosphate transmembrane transporter activity;GO:0016021//integral component of membrane;GO:0009651//response to salt stress;GO:0035435//phosphate ion transmembrane transport;GO:0009507//chloroplast;GO:0022857//transmembrane transporter activity</t>
  </si>
  <si>
    <t>PREDICTED: mitochondrial phosphate carrier protein 3, mitochondrial-like [Populus euphratica]</t>
  </si>
  <si>
    <t>XM_011003798.1 PREDICTED: Populus euphratica mitochondrial phosphate carrier protein 3, mitochondrial-like (LOC105109183), mRNA</t>
  </si>
  <si>
    <t>Mitochondrial phosphate carrier protein 3, mitochondrial OS=Arabidopsis thaliana OX=3702 GN=MPT3 PE=1 SV=1</t>
  </si>
  <si>
    <t>Mitochondrial carrier protein</t>
  </si>
  <si>
    <t>[C] KOG0767 Mitochondrial phosphate carrier protein</t>
  </si>
  <si>
    <t>Unigene57331</t>
  </si>
  <si>
    <t>K02145//V-type H+-transporting ATPase subunit A [EC:7.1.2.2]+ko04145//Phagosome+ko01100//Metabolic pathways+ko00190//Oxidative phosphorylation;K02145//V-type H+-transporting ATPase subunit A [EC:7.1.2.2]+ko04145//Phagosome+ko01100//Metabolic pathways+ko00190//Oxidative phosphorylation;K02145//V-type H+-transporting ATPase subunit A [EC:7.1.2.2]+ko04145//Phagosome+ko01100//Metabolic pathways+ko00190//Oxidative phosphorylation;K02145//V-type H+-transporting ATPase subunit A [EC:7.1.2.2]+ko04145//Phagosome+ko01100//Metabolic pathways+ko00190//Oxidative phosphorylation;K02145//V-type H+-transporting ATPase subunit A [EC:7.1.2.2]+ko04145//Phagosome+ko01100//Metabolic pathways+ko00190//Oxidative phosphorylation</t>
  </si>
  <si>
    <t>GO:0046034//ATP metabolic process;GO:0002020//protease binding;GO:0008478//pyridoxal kinase activity;GO:0005524//ATP binding;GO:0009443//pyridoxal 5'-phosphate salvage;GO:0007030//Golgi organization;GO:0005774//vacuolar membrane;GO:0015991//ATP hydrolysis coupled proton transport;GO:0005618//cell wall;GO:0005794//Golgi apparatus;GO:0009651//response to salt stress;GO:0009941//chloroplast envelope;GO:0033180//proton-transporting V-type ATPase, V1 domain;GO:0005886//plasma membrane;GO:0046961//proton-transporting ATPase activity, rotational mechanism</t>
  </si>
  <si>
    <t>V-type proton ATPase catalytic subunit A isoform 1 [Auxenochlorella protothecoides] &gt;KFM26897.1 V-type proton ATPase catalytic subunit A isoform 1 [Auxenochlorella protothecoides] &gt;RMZ52133.1 hypothetical protein APUTEX25_001523 [Auxenochlorella protothecoides]</t>
  </si>
  <si>
    <t>AK360373.1 Hordeum vulgare subsp. vulgare mRNA for predicted protein, complete cds, clone: NIASHv1116M18</t>
  </si>
  <si>
    <t>V-type proton ATPase catalytic subunit A OS=Cyanidium caldarium OX=2771 PE=3 SV=1</t>
  </si>
  <si>
    <t>ATPsynthase alpha/beta subunit N-term extension</t>
  </si>
  <si>
    <t>[C] KOG1352 Vacuolar H+-ATPase V1 sector, subunit A</t>
  </si>
  <si>
    <t>Unigene69581</t>
  </si>
  <si>
    <t>K01507//inorganic pyrophosphatase [EC:3.6.1.1]+ko00190//Oxidative phosphorylation;K01507//inorganic pyrophosphatase [EC:3.6.1.1]+ko00190//Oxidative phosphorylation;K01507//inorganic pyrophosphatase [EC:3.6.1.1]+ko00190//Oxidative phosphorylation;K01507//inorganic pyrophosphatase [EC:3.6.1.1]+ko00190//Oxidative phosphorylation;K01507//inorganic pyrophosphatase [EC:3.6.1.1]+ko00190//Oxidative phosphorylation</t>
  </si>
  <si>
    <t>GO:0000287//magnesium ion binding;GO:0004427//inorganic diphosphatase activity;GO:0042742//defense response to bacterium;GO:0009579//thylakoid;GO:0005737//cytoplasm;GO:0046686//response to cadmium ion;GO:0009651//response to salt stress;GO:0009941//chloroplast envelope;GO:0006796//phosphate-containing compound metabolic process;GO:0009570//chloroplast stroma</t>
  </si>
  <si>
    <t>inorganic pyrophosphatase-like [Quercus suber]</t>
  </si>
  <si>
    <t>Soluble inorganic pyrophosphatase 6, chloroplastic OS=Arabidopsis thaliana OX=3702 GN=PPA6 PE=1 SV=1</t>
  </si>
  <si>
    <t>Inorganic pyrophosphatase</t>
  </si>
  <si>
    <t>[C] KOG1626 Inorganic pyrophosphatase/Nucleosome remodeling factor, subunit NURF38</t>
  </si>
  <si>
    <t>CL9911</t>
  </si>
  <si>
    <t>K03006//DNA-directed RNA polymerase II subunit RPB1 [EC:2.7.7.6]+ko03020//RNA polymerase;K04733//interleukin-1 receptor-associated kinase 4 [EC:2.7.11.1];K03006//DNA-directed RNA polymerase II subunit RPB1 [EC:2.7.7.6]+ko03020//RNA polymerase</t>
  </si>
  <si>
    <t>GO:0015986//ATP synthesis coupled proton transport;GO:0045261//proton-transporting ATP synthase complex, catalytic core F(1);GO:0000275//mitochondrial proton-transporting ATP synthase complex, catalytic core F(1);GO:0009651//response to salt stress;GO:0008270//zinc ion binding;GO:0016021//integral component of membrane;GO:0046933//proton-transporting ATP synthase activity, rotational mechanism</t>
  </si>
  <si>
    <t>ATP synthase subunit delta, mitochondrial-like [Quercus suber]</t>
  </si>
  <si>
    <t>ATP synthase subunit delta', mitochondrial OS=Ipomoea batatas OX=4120 PE=1 SV=1</t>
  </si>
  <si>
    <t>ATP synthase, Delta/Epsilon chain, beta-sandwich domain</t>
  </si>
  <si>
    <t>[C] KOG1758 Mitochondrial F1F0-ATP synthase, subunit delta/ATP16</t>
  </si>
  <si>
    <t>Unigene68158</t>
  </si>
  <si>
    <t>K02134//F-type H+-transporting ATPase subunit delta+ko01100//Metabolic pathways+ko00190//Oxidative phosphorylation;K02134//F-type H+-transporting ATPase subunit delta+ko01100//Metabolic pathways+ko00190//Oxidative phosphorylation;K02134//F-type H+-transporting ATPase subunit delta+ko01100//Metabolic pathways+ko00190//Oxidative phosphorylation;K02134//F-type H+-transporting ATPase subunit delta+ko01100//Metabolic pathways+ko00190//Oxidative phosphorylation;K02134//F-type H+-transporting ATPase subunit delta+ko01100//Metabolic pathways+ko00190//Oxidative phosphorylation</t>
  </si>
  <si>
    <t>GO:0015986//ATP synthesis coupled proton transport;GO:0045261//proton-transporting ATP synthase complex, catalytic core F(1);GO:0000275//mitochondrial proton-transporting ATP synthase complex, catalytic core F(1);GO:0009651//response to salt stress;GO:0008270//zinc ion binding;GO:0046933//proton-transporting ATP synthase activity, rotational mechanism</t>
  </si>
  <si>
    <t>Unigene68160</t>
  </si>
  <si>
    <t>Unigene68161</t>
  </si>
  <si>
    <t>Unigene109021</t>
  </si>
  <si>
    <t>GO:0009651//response to salt stress;GO:0005739//mitochondrion;GO:0045454//cell redox homeostasis;GO:0050897//cobalt ion binding</t>
  </si>
  <si>
    <t>cystathionine beta-synthase (CBS) family protein [Klebsormidium nitens]</t>
  </si>
  <si>
    <t>CBS domain-containing protein CBSX3, mitochondrial OS=Arabidopsis thaliana OX=3702 GN=CBSX3 PE=1 SV=1</t>
  </si>
  <si>
    <t>CBS domain</t>
  </si>
  <si>
    <t>[C] KOG1764 5'-AMP-activated protein kinase, gamma subunit</t>
  </si>
  <si>
    <t>CL4869</t>
  </si>
  <si>
    <t>K02267//cytochrome c oxidase subunit 6b+ko01100//Metabolic pathways+ko00190//Oxidative phosphorylation;K02267//cytochrome c oxidase subunit 6b+ko01100//Metabolic pathways+ko00190//Oxidative phosphorylation;K02267//cytochrome c oxidase subunit 6b+ko01100//Metabolic pathways+ko00190//Oxidative phosphorylation;K02267//cytochrome c oxidase subunit 6b+ko01100//Metabolic pathways+ko00190//Oxidative phosphorylation</t>
  </si>
  <si>
    <t>GO:0009535//chloroplast thylakoid membrane;GO:0005507//copper ion binding;GO:0009651//response to salt stress;GO:0005739//mitochondrion;GO:0009579//thylakoid;GO:0009507//chloroplast</t>
  </si>
  <si>
    <t>cytochrome c oxidase subunit 6B-like [Quercus suber] &gt;XP_023902843.1 cytochrome c oxidase subunit 6B-like [Quercus suber]</t>
  </si>
  <si>
    <t>Cytochrome c oxidase subunit 6b-2 OS=Arabidopsis thaliana OX=3702 GN=COX6B-2 PE=2 SV=1</t>
  </si>
  <si>
    <t>Cytochrome oxidase c subunit VIb</t>
  </si>
  <si>
    <t>[C] KOG3057 Cytochrome c oxidase, subunit VIb/COX12</t>
  </si>
  <si>
    <t>Unigene7100</t>
  </si>
  <si>
    <t>K09872//aquaporin PIP;K09872//aquaporin PIP;K09872//aquaporin PIP;K09872//aquaporin PIP;K09872//aquaporin PIP</t>
  </si>
  <si>
    <t>GO:0006833//water transport;GO:0009409//response to cold;GO:0009651//response to salt stress;GO:0016021//integral component of membrane;GO:0005372//water transmembrane transporter activity;GO:0048364//root development;GO:0015267//channel activity;GO:0005886//plasma membrane</t>
  </si>
  <si>
    <t>putative aquaporin PIP2-2 [Triticum urartu]</t>
  </si>
  <si>
    <t>XM_011050250.1 PREDICTED: Populus euphratica aquaporin PIP2-2-like (LOC105142561), mRNA</t>
  </si>
  <si>
    <t>Aquaporin PIP2-4 OS=Zea mays OX=4577 GN=PIP2-4 PE=1 SV=1</t>
  </si>
  <si>
    <t>Major intrinsic protein</t>
  </si>
  <si>
    <t>[G] KOG0223 Aquaporin (major intrinsic protein family)</t>
  </si>
  <si>
    <t>CL19012</t>
  </si>
  <si>
    <t>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</t>
  </si>
  <si>
    <t>GO:0008422//beta-glucosidase activity;GO:0004553//hydrolase activity, hydrolyzing O-glycosyl compounds;GO:0009651//response to salt stress;GO:0019762//glucosinolate catabolic process;GO:0005975//carbohydrate metabolic process</t>
  </si>
  <si>
    <t>hypothetical protein POPTR_001G222800 [Populus trichocarpa]</t>
  </si>
  <si>
    <t>XM_011009517.1 PREDICTED: Populus euphratica beta-glucosidase 12-like (LOC105113364), mRNA</t>
  </si>
  <si>
    <t>Non-cyanogenic beta-glucosidase OS=Trifolium repens OX=3899 PE=1 SV=1</t>
  </si>
  <si>
    <t>Glycosyl hydrolase family 1</t>
  </si>
  <si>
    <t>[G] KOG0626 Beta-glucosidase, lactase phlorizinhydrolase, and related proteins</t>
  </si>
  <si>
    <t>CL3595</t>
  </si>
  <si>
    <t>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;K01188//beta-glucosidase [EC:3.2.1.21]+ko01100//Metabolic pathways+ko00500//Starch and sucrose metabolism+ko01110//Biosynthesis of secondary metabolites+ko00460//Cyanoamino acid metabolism+ko00940//Phenylpropanoid biosynthesis</t>
  </si>
  <si>
    <t>PREDICTED: beta-glucosidase 12-like [Populus euphratica]</t>
  </si>
  <si>
    <t>XM_011026945.1 PREDICTED: Populus euphratica beta-glucosidase 12-like (LOC105126169), mRNA</t>
  </si>
  <si>
    <t>Beta-glucosidase 24 OS=Oryza sativa subsp. japonica OX=39947 GN=BGLU24 PE=2 SV=1</t>
  </si>
  <si>
    <t>Unigene10254</t>
  </si>
  <si>
    <t>beta-glucosidase 12 [Populus trichocarpa] &gt;XP_024465150.1 beta-glucosidase 12 [Populus trichocarpa] &gt;AUO68280.1 putative glycoside hydrolase [Populus trichocarpa] &gt;AUO68281.1 putative glycoside hydrolase [Populus trichocarpa] &gt;PNT56031.2 hypothetical protein POPTR_001G223600 [Populus trichocarpa] &gt;PNT56032.2 hypothetical protein POPTR_001G223700 [Populus trichocarpa]</t>
  </si>
  <si>
    <t>XM_011017163.1 PREDICTED: Populus euphratica beta-glucosidase 12-like (LOC105119063), mRNA</t>
  </si>
  <si>
    <t>Beta-glucosidase 12 OS=Oryza sativa subsp. indica OX=39946 GN=BGLU12 PE=3 SV=1</t>
  </si>
  <si>
    <t>Unigene13449</t>
  </si>
  <si>
    <t>beta-glucosidase 12 [Populus trichocarpa] &gt;AUO68275.1 putative glycoside hydrolase [Populus trichocarpa] &gt;RQO85209.1 hypothetical protein POPTR_001G222800 [Populus trichocarpa]</t>
  </si>
  <si>
    <t>XM_011011109.1 PREDICTED: Populus euphratica beta-glucosidase 12-like (LOC105114541), mRNA</t>
  </si>
  <si>
    <t>Unigene27717</t>
  </si>
  <si>
    <t>beta-glucosidase 12 [Populus trichocarpa] &gt;PNT56033.1 hypothetical protein POPTR_001G223800 [Populus trichocarpa]</t>
  </si>
  <si>
    <t>Unigene29314</t>
  </si>
  <si>
    <t>Unigene8194</t>
  </si>
  <si>
    <t>Unigene21524</t>
  </si>
  <si>
    <t>Beta-glucosidase 11 OS=Oryza sativa subsp. japonica OX=39947 GN=BGLU11 PE=3 SV=2</t>
  </si>
  <si>
    <t>Unigene10817</t>
  </si>
  <si>
    <t>Beta-glucosidase 10 OS=Oryza sativa subsp. japonica OX=39947 GN=BGLU10 PE=2 SV=1</t>
  </si>
  <si>
    <t>Unigene7638</t>
  </si>
  <si>
    <t>CL2555</t>
  </si>
  <si>
    <t>K09422//transcription factor MYB, plant;K09422//transcription factor MYB, plant;K09422//transcription factor MYB, plant;K09422//transcription factor MYB, plant;K09422//transcription factor MYB, plant</t>
  </si>
  <si>
    <t>GO:0009733//response to auxin;GO:0003677//DNA binding;GO:0005634//nucleus;GO:0009414//response to water deprivation;GO:0030154//cell differentiation;GO:0009409//response to cold;GO:0009753//response to jasmonic acid;GO:0009723//response to ethylene;GO:0044212//transcription regulatory region DNA binding;GO:0046686//response to cadmium ion;GO:0010200//response to chitin;GO:0009651//response to salt stress;GO:0043565//sequence-specific DNA binding</t>
  </si>
  <si>
    <t>PREDICTED: myb-related protein Myb4-like [Populus euphratica]</t>
  </si>
  <si>
    <t>XM_011031525.1 PREDICTED: Populus euphratica myb-related protein Myb4-like (LOC105129447), mRNA</t>
  </si>
  <si>
    <t>Transcription factor MYB13 OS=Arabidopsis thaliana OX=3702 GN=MYB13 PE=2 SV=1</t>
  </si>
  <si>
    <t>Myb-like DNA-binding domain</t>
  </si>
  <si>
    <t>[K] KOG0048 Transcription factor, Myb superfamily</t>
  </si>
  <si>
    <t>Unigene10323</t>
  </si>
  <si>
    <t>K18999//RNA polymerase II C-terminal domain phosphatase-like 3/4 [EC:3.1.3.16];K18999//RNA polymerase II C-terminal domain phosphatase-like 3/4 [EC:3.1.3.16];K18999//RNA polymerase II C-terminal domain phosphatase-like 3/4 [EC:3.1.3.16];K18999//RNA polymerase II C-terminal domain phosphatase-like 3/4 [EC:3.1.3.16];K18999//RNA polymerase II C-terminal domain phosphatase-like 3/4 [EC:3.1.3.16]</t>
  </si>
  <si>
    <t>GO:0005634//nucleus;GO:0008022//protein C-terminus binding;GO:0070940//dephosphorylation of RNA polymerase II C-terminal domain;GO:0009651//response to salt stress;GO:0008420//RNA polymerase II CTD heptapeptide repeat phosphatase activity;GO:0009788//negative regulation of abscisic acid-activated signaling pathway</t>
  </si>
  <si>
    <t>RNA polymerase II C-terminal domain phosphatase-like 3 [Populus trichocarpa] &gt;PNT53050.1 hypothetical protein POPTR_001G065600 [Populus trichocarpa]</t>
  </si>
  <si>
    <t>XM_011022553.1 PREDICTED: Populus euphratica RNA polymerase II C-terminal domain phosphatase-like 3 (LOC105123082), mRNA</t>
  </si>
  <si>
    <t>RNA polymerase II C-terminal domain phosphatase-like 3 OS=Arabidopsis thaliana OX=3702 GN=CPL3 PE=1 SV=2</t>
  </si>
  <si>
    <t>[K] KOG0323 TFIIF-interacting CTD phosphatases, including NLI-interacting factor</t>
  </si>
  <si>
    <t>Unigene24762</t>
  </si>
  <si>
    <t>K01527//nascent polypeptide-associated complex subunit beta;K01527//nascent polypeptide-associated complex subunit beta;K01527//nascent polypeptide-associated complex subunit beta;K01527//nascent polypeptide-associated complex subunit beta;K01527//nascent polypeptide-associated complex subunit beta</t>
  </si>
  <si>
    <t>GO:0009651//response to salt stress</t>
  </si>
  <si>
    <t>PREDICTED: transcription factor BTF3 homolog 4-like [Populus euphratica] &gt;XP_011043847.1 PREDICTED: transcription factor BTF3 homolog 4-like [Populus euphratica]</t>
  </si>
  <si>
    <t>XM_011045545.1 PREDICTED: Populus euphratica transcription factor BTF3 homolog 4-like (LOC105139188), transcript variant X2, mRNA</t>
  </si>
  <si>
    <t>Nascent polypeptide-associated complex subunit beta OS=Arabidopsis thaliana OX=3702 GN=At1g73230 PE=2 SV=1</t>
  </si>
  <si>
    <t>NAC domain</t>
  </si>
  <si>
    <t>[K] KOG2240 RNA polymerase II general transcription factor BTF3 and related proteins</t>
  </si>
  <si>
    <t>CL18251</t>
  </si>
  <si>
    <t>unknown [Populus trichocarpa]</t>
  </si>
  <si>
    <t>EF145991.1 Populus trichocarpa clone WS0114_M03 unknown mRNA</t>
  </si>
  <si>
    <t>Basic transcription factor 3 OS=Arabidopsis thaliana OX=3702 GN=BTF3 PE=1 SV=1</t>
  </si>
  <si>
    <t>CL3930</t>
  </si>
  <si>
    <t>basic transcription factor 3 [Populus tomentosa]</t>
  </si>
  <si>
    <t>XM_011049479.1 PREDICTED: Populus euphratica transcription factor BTF3 homolog 4 (LOC105142031), mRNA</t>
  </si>
  <si>
    <t>Unigene24178</t>
  </si>
  <si>
    <t>nascent polypeptide-associated complex subunit beta [Populus trichocarpa] &gt;ABK94622.1 unknown [Populus trichocarpa] &gt;ABK96623.1 unknown [Populus trichocarpa x Populus deltoides] &gt;PNS96832.1 hypothetical protein POPTR_017G141100 [Populus trichocarpa]</t>
  </si>
  <si>
    <t>XM_011040046.1 PREDICTED: Populus euphratica transcription factor BTF3 homolog 4-like (LOC105135253), mRNA</t>
  </si>
  <si>
    <t>CL5344</t>
  </si>
  <si>
    <t>GO:0046686//response to cadmium ion;GO:0009733//response to auxin;GO:0003677//DNA binding;GO:0005634//nucleus;GO:0009651//response to salt stress;GO:0009753//response to jasmonic acid;GO:0009739//response to gibberellin;GO:0009723//response to ethylene</t>
  </si>
  <si>
    <t>PREDICTED: myb-like protein J isoform X3 [Populus euphratica]</t>
  </si>
  <si>
    <t>XM_011033622.1 PREDICTED: Populus euphratica myb-like protein J (LOC105130894), transcript variant X3, mRNA</t>
  </si>
  <si>
    <t>Transcription factor MYBS3 OS=Oryza sativa subsp. japonica OX=39947 GN=MYBS3 PE=2 SV=1</t>
  </si>
  <si>
    <t>[K] LSE0160 A Myb family transcription factor</t>
  </si>
  <si>
    <t>CL6070</t>
  </si>
  <si>
    <t>K08869//aarF domain-containing kinase</t>
  </si>
  <si>
    <t>transcription factor MYBS3 isoform X1 [Populus trichocarpa] &gt;XP_024449521.1 transcription factor MYBS3 isoform X1 [Populus trichocarpa] &gt;PNT55398.1 hypothetical protein POPTR_001G189800 [Populus trichocarpa] &gt;PNT55395.2 hypothetical protein POPTR_001G189800 [Populus trichocarpa]</t>
  </si>
  <si>
    <t>XM_011012130.1 PREDICTED: Populus euphratica uncharacterized LOC105115293 (LOC105115293), transcript variant X1, mRNA</t>
  </si>
  <si>
    <t>Transcription factor MYB1R1 OS=Solanum tuberosum OX=4113 PE=2 SV=1</t>
  </si>
  <si>
    <t>Unigene12477</t>
  </si>
  <si>
    <t>transcription factor KUA1 isoform X2 [Populus trichocarpa] &gt;PNT44296.1 hypothetical protein POPTR_003G079500 [Populus trichocarpa]</t>
  </si>
  <si>
    <t>XM_011033620.1 PREDICTED: Populus euphratica myb-like protein J (LOC105130894), transcript variant X1, mRNA &gt;XM_011033621.1 PREDICTED: Populus euphratica myb-like protein J (LOC105130894), transcript variant X2, mRNA</t>
  </si>
  <si>
    <t>Transcription factor KUA1 OS=Arabidopsis thaliana OX=3702 GN=KUA1 PE=1 SV=1</t>
  </si>
  <si>
    <t>Unigene37971</t>
  </si>
  <si>
    <t>transcription factor KUA1 [Populus trichocarpa] &gt;PNT54725.1 hypothetical protein POPTR_001G155300 [Populus trichocarpa] &gt;PNT54726.1 hypothetical protein POPTR_001G155300 [Populus trichocarpa]</t>
  </si>
  <si>
    <t>XM_011003724.1 PREDICTED: Populus euphratica myb-like protein G (LOC105109125), mRNA</t>
  </si>
  <si>
    <t>Unigene43889</t>
  </si>
  <si>
    <t>Unigene5168</t>
  </si>
  <si>
    <t>K15032//mTERF domain-containing protein, mitochondrial;K15032//mTERF domain-containing protein, mitochondrial;K15032//mTERF domain-containing protein, mitochondrial;K15032//mTERF domain-containing protein, mitochondrial;K15032//mTERF domain-containing protein, mitochondrial</t>
  </si>
  <si>
    <t>GO:0032502//developmental process;GO:0006355//regulation of transcription, DNA-templated;GO:0009651//response to salt stress;GO:0009658//chloroplast organization;GO:0003690//double-stranded DNA binding;GO:0009737//response to abscisic acid;GO:0009507//chloroplast</t>
  </si>
  <si>
    <t>transcription termination factor MTERF5, chloroplastic isoform X2 [Populus trichocarpa] &gt;PNS95602.1 hypothetical protein POPTR_017G067600 [Populus trichocarpa]</t>
  </si>
  <si>
    <t>XM_011016104.1 PREDICTED: Populus euphratica uncharacterized LOC105118209 (LOC105118209), transcript variant X2, mRNA</t>
  </si>
  <si>
    <t>Transcription termination factor MTERF5, chloroplastic OS=Arabidopsis thaliana OX=3702 GN=MTERF5 PE=2 SV=1</t>
  </si>
  <si>
    <t>[KR] KOG1267 Mitochondrial transcription termination factor, mTERF</t>
  </si>
  <si>
    <t>CL3639</t>
  </si>
  <si>
    <t>K13424//WRKY transcription factor 33+ko04016//MAPK signaling pathway - plant+ko04626//Plant-pathogen interaction;K13424//WRKY transcription factor 33+ko04016//MAPK signaling pathway - plant+ko04626//Plant-pathogen interaction;K13424//WRKY transcription factor 33+ko04016//MAPK signaling pathway - plant+ko04626//Plant-pathogen interaction;K13424//WRKY transcription factor 33+ko04016//MAPK signaling pathway - plant+ko04626//Plant-pathogen interaction;K13424//WRKY transcription factor 33+ko04016//MAPK signaling pathway - plant+ko04626//Plant-pathogen interaction</t>
  </si>
  <si>
    <t>GO:0050832//defense response to fungus;GO:0010120//camalexin biosynthetic process;GO:0005634//nucleus;GO:0009414//response to water deprivation;GO:0009409//response to cold;GO:0009627//systemic acquired resistance;GO:0042742//defense response to bacterium;GO:0010508//positive regulation of autophagy;GO:0044212//transcription regulatory region DNA binding;GO:0010200//response to chitin;GO:0070370//cellular heat acclimation;GO:0009651//response to salt stress;GO:0043565//sequence-specific DNA binding;GO:0003700//DNA-binding transcription factor activity</t>
  </si>
  <si>
    <t>probable WRKY transcription factor 33 [Populus trichocarpa] &gt;PNS99329.1 hypothetical protein POPTR_016G128300 [Populus trichocarpa]</t>
  </si>
  <si>
    <t>XM_011034479.1 PREDICTED: Populus euphratica probable WRKY transcription factor 33 (LOC105131478), mRNA</t>
  </si>
  <si>
    <t>Probable WRKY transcription factor 33 OS=Arabidopsis thaliana OX=3702 GN=WRKY33 PE=1 SV=2</t>
  </si>
  <si>
    <t>WRKY DNA -binding domain</t>
  </si>
  <si>
    <t>[KT] LSE0036 A WRKY superfamily transcription factors</t>
  </si>
  <si>
    <t>Unigene26361</t>
  </si>
  <si>
    <t>WRKY transcription factor WRKY24 [Populus trichocarpa] &gt;PNT30880.1 hypothetical protein POPTR_006G105300 [Populus trichocarpa]</t>
  </si>
  <si>
    <t>XM_011020752.1 PREDICTED: Populus euphratica probable WRKY transcription factor 33 (LOC105121894), mRNA</t>
  </si>
  <si>
    <t>CL8158</t>
  </si>
  <si>
    <t>K01183//chitinase [EC:3.2.1.14]+ko00520//Amino sugar and nucleotide sugar metabolism+ko01100//Metabolic pathways;K01183//chitinase [EC:3.2.1.14]+ko00520//Amino sugar and nucleotide sugar metabolism+ko01100//Metabolic pathways;K01183//chitinase [EC:3.2.1.14]+ko00520//Amino sugar and nucleotide sugar metabolism+ko01100//Metabolic pathways;K01183//chitinase [EC:3.2.1.14]+ko00520//Amino sugar and nucleotide sugar metabolism+ko01100//Metabolic pathways;K01183//chitinase [EC:3.2.1.14]+ko00520//Amino sugar and nucleotide sugar metabolism+ko01100//Metabolic pathways</t>
  </si>
  <si>
    <t>GO:0009611//response to wounding;GO:0052033//pathogen-associated molecular pattern dependent induction by symbiont of host innate immune response;GO:0003796//lysozyme activity;GO:0009409//response to cold;GO:0008422//beta-glucosidase activity;GO:0005576//extracellular region;GO:0004568//chitinase activity;GO:0005975//carbohydrate metabolic process;GO:0009651//response to salt stress;GO:0009642//response to light intensity;GO:0042631//cellular response to water deprivation</t>
  </si>
  <si>
    <t>hevamine-A [Populus trichocarpa] &gt;PNT00037.1 hypothetical protein POPTR_015G024200 [Populus trichocarpa]</t>
  </si>
  <si>
    <t>XM_011012320.1 PREDICTED: Populus euphratica hevamine-A-like (LOC105115440), mRNA</t>
  </si>
  <si>
    <t>Hevamine-A OS=Hevea brasiliensis OX=3981 PE=1 SV=2</t>
  </si>
  <si>
    <t>Glycosyl hydrolases family 18</t>
  </si>
  <si>
    <t>[M] KOG4701 Chitinase</t>
  </si>
  <si>
    <t>Unigene9927</t>
  </si>
  <si>
    <t>GO:0009611//response to wounding;GO:0052033//pathogen-associated molecular pattern dependent induction by symbiont of host innate immune response;GO:0003796//lysozyme activity;GO:0009409//response to cold;GO:0008422//beta-glucosidase activity;GO:0004553//hydrolase activity, hydrolyzing O-glycosyl compounds;GO:0009651//response to salt stress;GO:0005576//extracellular region;GO:0004568//chitinase activity;GO:0005975//carbohydrate metabolic process;GO:0009642//response to light intensity;GO:0042631//cellular response to water deprivation</t>
  </si>
  <si>
    <t>CL4614</t>
  </si>
  <si>
    <t>K04043//molecular chaperone DnaK+ko03018//RNA degradation;K04043//molecular chaperone DnaK+ko03018//RNA degradation;K04043//molecular chaperone DnaK+ko03018//RNA degradation;K04043//molecular chaperone DnaK+ko03018//RNA degradation;K04043//molecular chaperone DnaK+ko03018//RNA degradation</t>
  </si>
  <si>
    <t>GO:0006986//response to unfolded protein;GO:0005524//ATP binding;GO:0051085//chaperone cofactor-dependent protein refolding;GO:0031072//heat shock protein binding;GO:0034620//cellular response to unfolded protein;GO:0005737//cytoplasm;GO:0051787//misfolded protein binding;GO:0009651//response to salt stress;GO:0009735//response to cytokinin;GO:0008270//zinc ion binding;GO:0005739//mitochondrion;GO:0044183//protein binding involved in protein folding;GO:0016887//ATPase activity;GO:0006457//protein folding;GO:0034605//cellular response to heat;GO:0042623//ATPase activity, coupled;GO:0005774//vacuolar membrane;GO:0046686//response to cadmium ion;GO:0005618//cell wall;GO:0051082//unfolded protein binding;GO:0042026//protein refolding</t>
  </si>
  <si>
    <t>heat shock 70 kDa protein, mitochondrial isoform X1 [Populus trichocarpa] &gt;PNT57160.1 hypothetical protein POPTR_001G285500 [Populus trichocarpa]</t>
  </si>
  <si>
    <t>XM_011031926.1 PREDICTED: Populus euphratica heat shock 70 kDa protein, mitochondrial (LOC105129732), mRNA</t>
  </si>
  <si>
    <t>Heat shock 70 kDa protein 10, mitochondrial OS=Arabidopsis thaliana OX=3702 GN=HSP70-10 PE=1 SV=1</t>
  </si>
  <si>
    <t>Hsp70 protein</t>
  </si>
  <si>
    <t>[O] KOG0102 Molecular chaperones mortalin/PBP74/GRP75, HSP70 superfamily</t>
  </si>
  <si>
    <t>CL5653</t>
  </si>
  <si>
    <t>K02738//20S proteasome subunit beta 1 [EC:3.4.25.1]+ko03050//Proteasome;K02738//20S proteasome subunit beta 1 [EC:3.4.25.1]+ko03050//Proteasome;K02738//20S proteasome subunit beta 1 [EC:3.4.25.1]+ko03050//Proteasome;K02738//20S proteasome subunit beta 1 [EC:3.4.25.1]+ko03050//Proteasome;K02738//20S proteasome subunit beta 1 [EC:3.4.25.1]+ko03050//Proteasome</t>
  </si>
  <si>
    <t>GO:0005634//nucleus;GO:0004298//threonine-type endopeptidase activity;GO:0010043//response to zinc ion;GO:0005737//cytoplasm;GO:0010363//regulation of plant-type hypersensitive response;GO:0005839//proteasome core complex;GO:0005774//vacuolar membrane;GO:0043161//proteasome-mediated ubiquitin-dependent protein catabolic process;GO:0005829//cytosol;GO:0009651//response to salt stress</t>
  </si>
  <si>
    <t>uncharacterized protein LOC112014019 [Quercus suber]</t>
  </si>
  <si>
    <t>Proteasome subunit beta type-6 OS=Nicotiana tabacum OX=4097 PE=2 SV=1</t>
  </si>
  <si>
    <t>Proteasome subunit</t>
  </si>
  <si>
    <t>[O] KOG0174 20S proteasome, regulatory subunit beta type PSMB6/PSMB9/PRE3</t>
  </si>
  <si>
    <t>Unigene51500</t>
  </si>
  <si>
    <t>uncharacterized protein LOC112002610 [Quercus suber]</t>
  </si>
  <si>
    <t>CL2133</t>
  </si>
  <si>
    <t>K02736//20S proteasome subunit beta 7 [EC:3.4.25.1]+ko03050//Proteasome;K02736//20S proteasome subunit beta 7 [EC:3.4.25.1]+ko03050//Proteasome;K02736//20S proteasome subunit beta 7 [EC:3.4.25.1]+ko03050//Proteasome</t>
  </si>
  <si>
    <t>GO:0046686//response to cadmium ion;GO:0005634//nucleus;GO:0051603//proteolysis involved in cellular protein catabolic process;GO:0004298//threonine-type endopeptidase activity;GO:0009651//response to salt stress;GO:0005737//cytoplasm;GO:0005839//proteasome core complex;GO:0022626//cytosolic ribosome</t>
  </si>
  <si>
    <t>proteasome subunit beta type-7-like, partial [Quercus suber]</t>
  </si>
  <si>
    <t>Proteasome subunit beta type-4 OS=Arabidopsis thaliana OX=3702 GN=PBG1 PE=1 SV=2</t>
  </si>
  <si>
    <t>[O] KOG0185 20S proteasome, regulatory subunit beta type PSMB4/PRE4</t>
  </si>
  <si>
    <t>Unigene106060</t>
  </si>
  <si>
    <t>K02736//20S proteasome subunit beta 7 [EC:3.4.25.1]+ko03050//Proteasome;K02736//20S proteasome subunit beta 7 [EC:3.4.25.1]+ko03050//Proteasome;K02736//20S proteasome subunit beta 7 [EC:3.4.25.1]+ko03050//Proteasome;K02736//20S proteasome subunit beta 7 [EC:3.4.25.1]+ko03050//Proteasome</t>
  </si>
  <si>
    <t>GO:0004175//endopeptidase activity;GO:0005634//nucleus;GO:0051603//proteolysis involved in cellular protein catabolic process;GO:0004298//threonine-type endopeptidase activity;GO:0010499//proteasomal ubiquitin-independent protein catabolic process;GO:0005737//cytoplasm;GO:0005839//proteasome core complex;GO:0046686//response to cadmium ion;GO:0043161//proteasome-mediated ubiquitin-dependent protein catabolic process;GO:0009651//response to salt stress;GO:0010498//proteasomal protein catabolic process;GO:0022626//cytosolic ribosome</t>
  </si>
  <si>
    <t>20S proteasome regulatory subunit beta protein [Klebsormidium nitens]</t>
  </si>
  <si>
    <t>CL18276</t>
  </si>
  <si>
    <t>K13993//HSP20 family protein+ko04141//Protein processing in endoplasmic reticulum;K13993//HSP20 family protein+ko04141//Protein processing in endoplasmic reticulum;K13993//HSP20 family protein+ko04141//Protein processing in endoplasmic reticulum;K13993//HSP20 family protein+ko04141//Protein processing in endoplasmic reticulum;K13993//HSP20 family protein+ko04141//Protein processing in endoplasmic reticulum</t>
  </si>
  <si>
    <t>GO:0006457//protein folding;GO:0051082//unfolded protein binding;GO:0009651//response to salt stress;GO:0043621//protein self-association;GO:0042542//response to hydrogen peroxide;GO:0009408//response to heat;GO:0000302//response to reactive oxygen species;GO:0051259//protein complex oligomerization</t>
  </si>
  <si>
    <t>17.5 kDa class I heat shock protein [Populus trichocarpa] &gt;PNT19444.1 hypothetical protein POPTR_009G039200 [Populus trichocarpa]</t>
  </si>
  <si>
    <t>XM_011033903.1 PREDICTED: Populus euphratica 17.3 kDa class I heat shock protein-like (LOC105131104), mRNA</t>
  </si>
  <si>
    <t>18.5 kDa class I heat shock protein OS=Glycine max OX=3847 GN=HSP18.5-C PE=3 SV=1</t>
  </si>
  <si>
    <t>Hsp20/alpha crystallin family</t>
  </si>
  <si>
    <t>[O] KOG0710 Molecular chaperone (small heat-shock protein Hsp26/Hsp42)</t>
  </si>
  <si>
    <t>CL6853</t>
  </si>
  <si>
    <t>GO:0009644//response to high light intensity;GO:0006457//protein folding;GO:0043621//protein self-association;GO:0042542//response to hydrogen peroxide;GO:0009408//response to heat;GO:0000302//response to reactive oxygen species;GO:0051082//unfolded protein binding;GO:0009651//response to salt stress;GO:0051259//protein complex oligomerization</t>
  </si>
  <si>
    <t>18.5 kDa class I heat shock protein [Populus trichocarpa] &gt;RQO91400.1 hypothetical protein POPTR_006G073500 [Populus trichocarpa]</t>
  </si>
  <si>
    <t>XM_011021768.1 PREDICTED: Populus euphratica 18.5 kDa class I heat shock protein-like (LOC105122566), mRNA</t>
  </si>
  <si>
    <t>CL14675</t>
  </si>
  <si>
    <t>16.9 kDa class I heat shock protein 2 [Populus trichocarpa] &gt;PNT56301.1 hypothetical protein POPTR_001G238700 [Populus trichocarpa]</t>
  </si>
  <si>
    <t>XM_011001958.1 PREDICTED: Populus euphratica 17.4 kDa class I heat shock protein-like (LOC105107881), mRNA</t>
  </si>
  <si>
    <t>18.2 kDa class I heat shock protein OS=Medicago sativa OX=3879 GN=HSP18.2 PE=2 SV=1</t>
  </si>
  <si>
    <t>CL19958</t>
  </si>
  <si>
    <t>18.1 kDa class I heat shock protein [Populus trichocarpa] &gt;PNT17523.1 hypothetical protein POPTR_010G195700 [Populus trichocarpa]</t>
  </si>
  <si>
    <t>AC208137.1 Populus trichocarpa clone JGIACSB09-H15, complete sequence</t>
  </si>
  <si>
    <t>CL697</t>
  </si>
  <si>
    <t>PREDICTED: 18.1 kDa class I heat shock protein-like [Populus euphratica]</t>
  </si>
  <si>
    <t>XM_011033766.1 PREDICTED: Populus euphratica 18.1 kDa class I heat shock protein-like (LOC105131017), mRNA</t>
  </si>
  <si>
    <t>Unigene19260</t>
  </si>
  <si>
    <t>17.3 kDa class I heat shock protein [Populus trichocarpa] &gt;PNT19642.1 hypothetical protein POPTR_009G049800 [Populus trichocarpa]</t>
  </si>
  <si>
    <t>XM_011047085.1 PREDICTED: Populus euphratica 17.3 kDa class I heat shock protein-like (LOC105140307), mRNA</t>
  </si>
  <si>
    <t>Unigene20703</t>
  </si>
  <si>
    <t>XM_011046271.1 PREDICTED: Populus euphratica 18.1 kDa class I heat shock protein-like (LOC105139713), mRNA</t>
  </si>
  <si>
    <t>Unigene14279</t>
  </si>
  <si>
    <t>hypothetical protein POPTR_009G148000 [Populus trichocarpa]</t>
  </si>
  <si>
    <t>18.1 kDa class I heat shock protein OS=Pisum sativum OX=3888 GN=HSP18.1 PE=1 SV=1</t>
  </si>
  <si>
    <t>Unigene8752</t>
  </si>
  <si>
    <t>18.1 kDa class I heat shock protein [Populus trichocarpa]</t>
  </si>
  <si>
    <t>XM_011007190.1 PREDICTED: Populus euphratica 18.1 kDa class I heat shock protein-like (LOC105111742), mRNA</t>
  </si>
  <si>
    <t>Unigene10480</t>
  </si>
  <si>
    <t>18.1 kDa class I heat shock protein [Populus trichocarpa] &gt;PNT23061.1 hypothetical protein POPTR_008G062300 [Populus trichocarpa]</t>
  </si>
  <si>
    <t>XM_011039929.1 PREDICTED: Populus euphratica 18.1 kDa class I heat shock protein-like (LOC105135150), mRNA</t>
  </si>
  <si>
    <t>17.8 kDa class I heat shock protein OS=Daucus carota OX=4039 PE=3 SV=1</t>
  </si>
  <si>
    <t>Unigene44578</t>
  </si>
  <si>
    <t>XM_011015338.1 PREDICTED: Populus euphratica 18.1 kDa class I heat shock protein-like (LOC105117611), mRNA</t>
  </si>
  <si>
    <t>Unigene6272</t>
  </si>
  <si>
    <t>Unigene7373</t>
  </si>
  <si>
    <t>17.5 kDa class I heat shock protein OS=Glycine max OX=3847 GN=HSP17.5-E PE=3 SV=1</t>
  </si>
  <si>
    <t>CL12066</t>
  </si>
  <si>
    <t>PREDICTED: 17.4 kDa class III heat shock protein-like [Populus euphratica]</t>
  </si>
  <si>
    <t>XM_011038217.1 PREDICTED: Populus euphratica 17.4 kDa class III heat shock protein-like (LOC105133999), mRNA</t>
  </si>
  <si>
    <t>17.4 kDa class III heat shock protein OS=Arabidopsis thaliana OX=3702 GN=HSP17.4B PE=2 SV=1</t>
  </si>
  <si>
    <t>CL4285</t>
  </si>
  <si>
    <t>PREDICTED: 17.9 kDa class II heat shock protein-like [Populus euphratica]</t>
  </si>
  <si>
    <t>EF145067.1 Populus trichocarpa clone WS0111_O07 unknown mRNA</t>
  </si>
  <si>
    <t>17.3 kDa class II heat shock protein OS=Solanum peruvianum OX=4082 PE=2 SV=1</t>
  </si>
  <si>
    <t>Unigene13445</t>
  </si>
  <si>
    <t>17.3 kDa class I heat shock protein OS=Glycine max OX=3847 GN=HSP17.3-B PE=3 SV=1</t>
  </si>
  <si>
    <t>Unigene17995</t>
  </si>
  <si>
    <t>Unigene23301</t>
  </si>
  <si>
    <t>Unigene29404</t>
  </si>
  <si>
    <t>Unigene75289</t>
  </si>
  <si>
    <t>K05909//laccase [EC:1.10.3.2]</t>
  </si>
  <si>
    <t>GO:0009751//response to salicylic acid;GO:0046686//response to cadmium ion;GO:0009733//response to auxin;GO:0003677//DNA binding;GO:0005634//nucleus;GO:0009651//response to salt stress;GO:0009753//response to jasmonic acid;GO:0009739//response to gibberellin</t>
  </si>
  <si>
    <t>transcription factor MYBS1 [Populus trichocarpa] &gt;PNT09712.1 hypothetical protein POPTR_012G060300 [Populus trichocarpa]</t>
  </si>
  <si>
    <t>XM_011011483.1 PREDICTED: Populus euphratica transcription factor DIVARICATA (LOC105114797), mRNA</t>
  </si>
  <si>
    <t>Transcription factor MYBS1 OS=Oryza sativa subsp. japonica OX=39947 GN=MYBS1 PE=1 SV=1</t>
  </si>
  <si>
    <t>[O] KOG0724 Zuotin and related molecular chaperones (DnaJ superfamily), contains DNA-binding domains</t>
  </si>
  <si>
    <t>CL13859</t>
  </si>
  <si>
    <t>K16285//RING/U-box domain-containing protein [EC:2.3.2.27];K16285//RING/U-box domain-containing protein [EC:2.3.2.27];K16285//RING/U-box domain-containing protein [EC:2.3.2.27];K16285//RING/U-box domain-containing protein [EC:2.3.2.27]</t>
  </si>
  <si>
    <t>GO:0010200//response to chitin;GO:0009651//response to salt stress;GO:0009739//response to gibberellin;GO:0009687//abscisic acid metabolic process;GO:0016874//ligase activity</t>
  </si>
  <si>
    <t>PREDICTED: probable E3 ubiquitin-protein ligase XERICO [Populus euphratica] &gt;XP_011009090.1 PREDICTED: probable E3 ubiquitin-protein ligase XERICO [Populus euphratica] &gt;XP_011009091.1 PREDICTED: probable E3 ubiquitin-protein ligase XERICO [Populus euphratica]</t>
  </si>
  <si>
    <t>XM_011010789.1 PREDICTED: Populus euphratica probable E3 ubiquitin-protein ligase XERICO (LOC105114281), transcript variant X3, mRNA</t>
  </si>
  <si>
    <t>Probable E3 ubiquitin-protein ligase XERICO OS=Arabidopsis thaliana OX=3702 GN=XERICO PE=1 SV=1</t>
  </si>
  <si>
    <t>Ring finger domain</t>
  </si>
  <si>
    <t>[O] KOG0800 FOG: Predicted E3 ubiquitin ligase</t>
  </si>
  <si>
    <t>CL4774</t>
  </si>
  <si>
    <t>K00799//glutathione S-transferase [EC:2.5.1.18]+ko00480//Glutathione metabolism;K00799//glutathione S-transferase [EC:2.5.1.18]+ko00480//Glutathione metabolism;K00799//glutathione S-transferase [EC:2.5.1.18]+ko00480//Glutathione metabolism;K00799//glutathione S-transferase [EC:2.5.1.18]+ko00480//Glutathione metabolism;K00799//glutathione S-transferase [EC:2.5.1.18]+ko00480//Glutathione metabolism</t>
  </si>
  <si>
    <t>GO:0004364//glutathione transferase activity;GO:0005634//nucleus;GO:0009409//response to cold;GO:0042742//defense response to bacterium;GO:0009579//thylakoid;GO:0005737//cytoplasm;GO:0005774//vacuolar membrane;GO:0006749//glutathione metabolic process;GO:0080167//response to karrikin;GO:0043295//glutathione binding;GO:0009651//response to salt stress;GO:0016740//transferase activity;GO:0009941//chloroplast envelope;GO:0010319//stromule;GO:0009570//chloroplast stroma</t>
  </si>
  <si>
    <t>glutathione S-transferase F4 [Populus yatungensis]</t>
  </si>
  <si>
    <t>EF147039.1 Populus trichocarpa clone WS01226_J10 unknown mRNA</t>
  </si>
  <si>
    <t>Glutathione S-transferase OS=Hyoscyamus muticus OX=35626 PE=1 SV=1</t>
  </si>
  <si>
    <t>Glutathione S-transferase, C-terminal domain</t>
  </si>
  <si>
    <t>[O] KOG0867 Glutathione S-transferase</t>
  </si>
  <si>
    <t>Unigene68418</t>
  </si>
  <si>
    <t>K16292//KDEL-tailed cysteine endopeptidase [EC:3.4.22.-];K01365//cathepsin L [EC:3.4.22.15]+ko04145//Phagosome</t>
  </si>
  <si>
    <t>GO:0032440//2-alkenal reductase [NAD(P)] activity;GO:0005783//endoplasmic reticulum;GO:0005615//extracellular space;GO:0051603//proteolysis involved in cellular protein catabolic process;GO:0005764//lysosome;GO:0005773//vacuole;GO:0008234//cysteine-type peptidase activity;GO:0005829//cytosol;GO:0004197//cysteine-type endopeptidase activity;GO:0009651//response to salt stress</t>
  </si>
  <si>
    <t>PREDICTED: cysteine proteinase RD21a [Populus euphratica]</t>
  </si>
  <si>
    <t>EF147075.1 Populus trichocarpa clone WS01227_D07 unknown mRNA</t>
  </si>
  <si>
    <t>Oryzain alpha chain OS=Oryza sativa subsp. japonica OX=39947 GN=Os04g0650000 PE=1 SV=2</t>
  </si>
  <si>
    <t>Papain family cysteine protease</t>
  </si>
  <si>
    <t>[O] KOG1543 Cysteine proteinase Cathepsin L</t>
  </si>
  <si>
    <t>Unigene68419</t>
  </si>
  <si>
    <t>CL2954</t>
  </si>
  <si>
    <t>K03030//26S proteasome regulatory subunit N11+ko03050//Proteasome;K03030//26S proteasome regulatory subunit N11+ko03050//Proteasome;K03030//26S proteasome regulatory subunit N11+ko03050//Proteasome;K03030//26S proteasome regulatory subunit N11+ko03050//Proteasome;K03030//26S proteasome regulatory subunit N11+ko03050//Proteasome</t>
  </si>
  <si>
    <t>GO:0061578//Lys63-specific deubiquitinase activity;GO:0000502//proteasome complex;GO:0005829//cytosol;GO:0009651//response to salt stress</t>
  </si>
  <si>
    <t>26S proteasome regulatory subunit rpn11-like [Quercus suber]</t>
  </si>
  <si>
    <t>XM_009535485.1 Phytophthora sojae hypothetical protein mRNA</t>
  </si>
  <si>
    <t>26S proteasome non-ATPase regulatory subunit 14 homolog OS=Arabidopsis thaliana OX=3702 GN=RPN11 PE=1 SV=1</t>
  </si>
  <si>
    <t>JAB1/Mov34/MPN/PAD-1 ubiquitin protease</t>
  </si>
  <si>
    <t>[O] KOG1555 26S proteasome regulatory complex, subunit RPN11</t>
  </si>
  <si>
    <t>CL7345</t>
  </si>
  <si>
    <t>K14724//solute carrier family 9 (sodium/hydrogen exchanger), member 8;K14724//solute carrier family 9 (sodium/hydrogen exchanger), member 8;K14724//solute carrier family 9 (sodium/hydrogen exchanger), member 8</t>
  </si>
  <si>
    <t>GO:0098719//sodium ion import across plasma membrane;GO:0015386//potassium:proton antiporter activity;GO:0015385//sodium:proton antiporter activity;GO:0051453//regulation of intracellular pH;GO:0015299//solute:proton antiporter activity;GO:0016021//integral component of membrane;GO:0009941//chloroplast envelope;GO:0071805//potassium ion transmembrane transport;GO:0005886//plasma membrane</t>
  </si>
  <si>
    <t>sodium/hydrogen exchanger 8 isoform X1 [Populus trichocarpa] &gt;PNT24562.1 hypothetical protein POPTR_008G140700 [Populus trichocarpa] &gt;AVA17745.1 SOS1-like protein 1 [Populus trichocarpa]</t>
  </si>
  <si>
    <t>XM_011026558.1 PREDICTED: Populus euphratica sodium/hydrogen exchanger 8-like (LOC105125895), transcript variant X1, mRNA</t>
  </si>
  <si>
    <t>Sodium/hydrogen exchanger 7 OS=Arabidopsis thaliana OX=3702 GN=NHX7 PE=1 SV=1</t>
  </si>
  <si>
    <t>Sodium/hydrogen exchanger family</t>
  </si>
  <si>
    <t>[P] KOG1965 Sodium/hydrogen exchanger protein</t>
  </si>
  <si>
    <t>CL2217</t>
  </si>
  <si>
    <t>K14724//solute carrier family 9 (sodium/hydrogen exchanger), member 8;K14724//solute carrier family 9 (sodium/hydrogen exchanger), member 8;K14724//solute carrier family 9 (sodium/hydrogen exchanger), member 8;K14724//solute carrier family 9 (sodium/hydrogen exchanger), member 8;K14724//solute carrier family 9 (sodium/hydrogen exchanger), member 8</t>
  </si>
  <si>
    <t>GO:0098719//sodium ion import across plasma membrane;GO:0015386//potassium:proton antiporter activity;GO:0015385//sodium:proton antiporter activity;GO:0006885//regulation of pH;GO:0051453//regulation of intracellular pH;GO:0005768//endosome;GO:0016021//integral component of membrane;GO:0071805//potassium ion transmembrane transport;GO:0005886//plasma membrane</t>
  </si>
  <si>
    <t>PREDICTED: sodium/hydrogen exchanger 6-like isoform X1 [Populus euphratica]</t>
  </si>
  <si>
    <t>XM_011041771.1 PREDICTED: Populus euphratica sodium/hydrogen exchanger 6-like (LOC105136432), transcript variant X1, mRNA</t>
  </si>
  <si>
    <t>Sodium/hydrogen exchanger 6 OS=Arabidopsis thaliana OX=3702 GN=NHX6 PE=1 SV=3</t>
  </si>
  <si>
    <t>Unigene43275</t>
  </si>
  <si>
    <t>GO:0005774//vacuolar membrane;GO:0015385//sodium:proton antiporter activity;GO:0055075//potassium ion homeostasis;GO:0009651//response to salt stress;GO:0006885//regulation of pH;GO:0016021//integral component of membrane;GO:0005886//plasma membrane</t>
  </si>
  <si>
    <t>Na+/H+ antiporter family protein 4 [Populus ilicifolia]</t>
  </si>
  <si>
    <t>XM_011011161.1 PREDICTED: Populus euphratica sodium/hydrogen exchanger 2-like (LOC105114582), mRNA</t>
  </si>
  <si>
    <t>Sodium/hydrogen exchanger 2 OS=Arabidopsis thaliana OX=3702 GN=NHX2 PE=2 SV=2</t>
  </si>
  <si>
    <t>CL3276</t>
  </si>
  <si>
    <t>GO:0015385//sodium:proton antiporter activity;GO:0006885//regulation of pH;GO:0016021//integral component of membrane</t>
  </si>
  <si>
    <t>sodium/hydrogen exchanger 2-like [Hevea brasiliensis] &gt;XP_021651481.1 sodium/hydrogen exchanger 2-like [Hevea brasiliensis]</t>
  </si>
  <si>
    <t>XM_011035311.1 PREDICTED: Populus euphratica sodium/hydrogen exchanger 1-like (LOC105132046), transcript variant X2, mRNA</t>
  </si>
  <si>
    <t>Sodium/hydrogen exchanger 1 OS=Arabidopsis thaliana OX=3702 GN=NHX1 PE=1 SV=2</t>
  </si>
  <si>
    <t>CL9910</t>
  </si>
  <si>
    <t>GO:0098719//sodium ion import across plasma membrane;GO:0090333//regulation of stomatal closure;GO:0015386//potassium:proton antiporter activity;GO:0015385//sodium:proton antiporter activity;GO:0055075//potassium ion homeostasis;GO:0006885//regulation of pH;GO:0051453//regulation of intracellular pH;GO:0005774//vacuolar membrane;GO:0009651//response to salt stress;GO:0016021//integral component of membrane;GO:0071805//potassium ion transmembrane transport;GO:0005886//plasma membrane</t>
  </si>
  <si>
    <t>sodium/hydrogen exchanger 1 [Populus trichocarpa] &gt;XP_024439639.1 sodium/hydrogen exchanger 1 [Populus trichocarpa] &gt;XP_024439640.1 sodium/hydrogen exchanger 1 [Populus trichocarpa] &gt;PNT06464.1 hypothetical protein POPTR_013G031700 [Populus trichocarpa] &gt;AVA17605.1 Na+/H+ antiporter family protein 3 [Populus angustifolia] &gt;AVA17623.1 Na+/H+ antiporter family protein 3 [Populus trichocarpa]</t>
  </si>
  <si>
    <t>XM_011025175.1 PREDICTED: Populus euphratica sodium/hydrogen exchanger 1-like (LOC105124949), transcript variant X1, mRNA</t>
  </si>
  <si>
    <t>CL14846</t>
  </si>
  <si>
    <t>K01598//phosphopantothenoylcysteine decarboxylase [EC:4.1.1.36]+ko00770//Pantothenate and CoA biosynthesis+ko01100//Metabolic pathways;K01598//phosphopantothenoylcysteine decarboxylase [EC:4.1.1.36]+ko00770//Pantothenate and CoA biosynthesis+ko01100//Metabolic pathways;K01598//phosphopantothenoylcysteine decarboxylase [EC:4.1.1.36]+ko00770//Pantothenate and CoA biosynthesis+ko01100//Metabolic pathways;K01598//phosphopantothenoylcysteine decarboxylase [EC:4.1.1.36]+ko00770//Pantothenate and CoA biosynthesis+ko01100//Metabolic pathways;K01598//phosphopantothenoylcysteine decarboxylase [EC:4.1.1.36]+ko00770//Pantothenate and CoA biosynthesis+ko01100//Metabolic pathways</t>
  </si>
  <si>
    <t>GO:0001558//regulation of cell growth;GO:0010181//FMN binding;GO:0009651//response to salt stress;GO:0003824//catalytic activity;GO:0070207//protein homotrimerization;GO:0004633//phosphopantothenoylcysteine decarboxylase activity</t>
  </si>
  <si>
    <t>probable phosphopantothenoylcysteine decarboxylase [Populus trichocarpa] &gt;ABK93542.1 unknown [Populus trichocarpa] &gt;PNT01208.1 hypothetical protein POPTR_015G089600 [Populus trichocarpa]</t>
  </si>
  <si>
    <t>EF145380.1 Populus trichocarpa clone WS01123_O20 unknown mRNA</t>
  </si>
  <si>
    <t>Phosphopantothenoylcysteine decarboxylase OS=Arabidopsis thaliana OX=3702 GN=HAL3A PE=1 SV=1</t>
  </si>
  <si>
    <t>Flavoprotein</t>
  </si>
  <si>
    <t>[PD] KOG0672 Halotolerance protein HAL3 (contains flavoprotein domain)</t>
  </si>
  <si>
    <t>CL4278</t>
  </si>
  <si>
    <t>K05681//ATP-binding cassette, subfamily G (WHITE), member 2+ko02010//ABC transporters;K05681//ATP-binding cassette, subfamily G (WHITE), member 2+ko02010//ABC transporters;K05681//ATP-binding cassette, subfamily G (WHITE), member 2+ko02010//ABC transporters;K05681//ATP-binding cassette, subfamily G (WHITE), member 2+ko02010//ABC transporters;K05681//ATP-binding cassette, subfamily G (WHITE), member 2+ko02010//ABC transporters</t>
  </si>
  <si>
    <t>GO:0009611//response to wounding;GO:0005524//ATP binding;GO:0009897//external side of plasma membrane;GO:0042803//protein homodimerization activity;GO:0009737//response to abscisic acid;GO:0080051//cutin transport;GO:0016021//integral component of membrane;GO:0009651//response to salt stress;GO:0016887//ATPase activity</t>
  </si>
  <si>
    <t>ABC transporter G family member 11-like [Quercus suber]</t>
  </si>
  <si>
    <t>ABC transporter G family member 15 OS=Arabidopsis thaliana OX=3702 GN=ABCG15 PE=2 SV=2</t>
  </si>
  <si>
    <t>ABC-2 type transporter</t>
  </si>
  <si>
    <t>[Q] KOG0061 Transporter, ABC superfamily (Breast cancer resistance protein)</t>
  </si>
  <si>
    <t>CL17907</t>
  </si>
  <si>
    <t>K14573//nucleolar protein 4+ko03008//Ribosome biogenesis in eukaryotes;K12896//splicing factor, arginine/serine-rich 7+ko03040//Spliceosome;K12885//heterogeneous nuclear ribonucleoprotein G+ko03040//Spliceosome</t>
  </si>
  <si>
    <t>GO:0034336//misfolded RNA binding;GO:0060567//negative regulation of DNA-templated transcription, termination;GO:0003723//RNA binding;GO:0009414//response to water deprivation;GO:0005524//ATP binding;GO:0009845//seed germination;GO:0003690//double-stranded DNA binding;GO:0003697//single-stranded DNA binding;GO:0005507//copper ion binding;GO:0009651//response to salt stress;GO:0005739//mitochondrion;GO:0009631//cold acclimation</t>
  </si>
  <si>
    <t>hypothetical protein H257_10965 [Aphanomyces astaci] &gt;ETV74372.1 hypothetical protein H257_10965 [Aphanomyces astaci]</t>
  </si>
  <si>
    <t>Glycine-rich RNA-binding protein 10 OS=Brassica napus OX=3708 GN=GRP10 PE=2 SV=1</t>
  </si>
  <si>
    <t>[R] KOG0118 FOG: RRM domain</t>
  </si>
  <si>
    <t>Unigene62715</t>
  </si>
  <si>
    <t>K13126//polyadenylate-binding protein+ko03015//mRNA surveillance pathway+ko03018//RNA degradation+ko03013//RNA transport;K13126//polyadenylate-binding protein+ko03015//mRNA surveillance pathway+ko03018//RNA degradation+ko03013//RNA transport;K13126//polyadenylate-binding protein+ko03015//mRNA surveillance pathway+ko03018//RNA degradation+ko03013//RNA transport;K13126//polyadenylate-binding protein+ko03015//mRNA surveillance pathway+ko03018//RNA degradation+ko03013//RNA transport;K13126//polyadenylate-binding protein+ko03015//mRNA surveillance pathway+ko03018//RNA degradation+ko03013//RNA transport</t>
  </si>
  <si>
    <t>GO:0003723//RNA binding;GO:0009535//chloroplast thylakoid membrane;GO:0009414//response to water deprivation;GO:0009409//response to cold;GO:0010029//regulation of seed germination;GO:0003697//single-stranded DNA binding;GO:0009651//response to salt stress;GO:0009941//chloroplast envelope;GO:0080148//negative regulation of response to water deprivation;GO:0009570//chloroplast stroma;GO:1901001//negative regulation of response to salt stress</t>
  </si>
  <si>
    <t>unknown [Populus trichocarpa x Populus deltoides]</t>
  </si>
  <si>
    <t>EF148401.1 Populus trichocarpa x Populus deltoides clone WS01314_G11 unknown mRNA</t>
  </si>
  <si>
    <t>30S ribosomal protein 2, chloroplastic OS=Arabidopsis thaliana OX=3702 GN=PSRP2 PE=2 SV=1</t>
  </si>
  <si>
    <t>CL3994</t>
  </si>
  <si>
    <t>K12741//heterogeneous nuclear ribonucleoprotein A1/A3+ko03040//Spliceosome;K12741//heterogeneous nuclear ribonucleoprotein A1/A3+ko03040//Spliceosome;K12741//heterogeneous nuclear ribonucleoprotein A1/A3+ko03040//Spliceosome;K12741//heterogeneous nuclear ribonucleoprotein A1/A3+ko03040//Spliceosome</t>
  </si>
  <si>
    <t>GO:0006397//mRNA processing;GO:0003723//RNA binding;GO:0003729//mRNA binding;GO:0005634//nucleus;GO:0009414//response to water deprivation;GO:0010029//regulation of seed germination;GO:0009737//response to abscisic acid;GO:1990904//ribonucleoprotein complex;GO:0009651//response to salt stress</t>
  </si>
  <si>
    <t>probable RNA-binding protein ARP1 isoform X2 [Populus trichocarpa] &gt;PNT22692.1 hypothetical protein POPTR_008G044700 [Populus trichocarpa] &gt;PNT22694.1 hypothetical protein POPTR_008G044700 [Populus trichocarpa]</t>
  </si>
  <si>
    <t>XM_011034448.1 PREDICTED: Populus euphratica RNA-binding protein 24-like (LOC105130692), transcript variant X2, mRNA</t>
  </si>
  <si>
    <t>Probable RNA-binding protein ARP1 OS=Arabidopsis thaliana OX=3702 GN=ARP1 PE=2 SV=1</t>
  </si>
  <si>
    <t>[R] KOG0149 Predicted RNA-binding protein SEB4 (RRM superfamily)</t>
  </si>
  <si>
    <t>CL1787</t>
  </si>
  <si>
    <t>GO:0009414//response to water deprivation;GO:0009506//plasmodesma;GO:0015749//monosaccharide transmembrane transport;GO:0005351//carbohydrate:proton symporter activity;GO:0009737//response to abscisic acid;GO:0005887//integral component of plasma membrane;GO:0015145//monosaccharide transmembrane transporter activity;GO:0009651//response to salt stress;GO:0016021//integral component of membrane;GO:0009679//hexose:proton symporter activity;GO:0005358//high-affinity glucose:proton symporter activity;GO:0005886//plasma membrane;GO:0022857//transmembrane transporter activity</t>
  </si>
  <si>
    <t>sugar transport protein 13 isoform X2 [Populus trichocarpa] &gt;PNT24783.1 hypothetical protein POPTR_008G151100 [Populus trichocarpa]</t>
  </si>
  <si>
    <t>XM_011027935.1 PREDICTED: Populus euphratica sugar transport protein 13-like (LOC105126906), mRNA</t>
  </si>
  <si>
    <t>Sugar transport protein 13 OS=Arabidopsis thaliana OX=3702 GN=STP13 PE=1 SV=2</t>
  </si>
  <si>
    <t>[R] KOG0254 Predicted transporter (major facilitator superfamily)</t>
  </si>
  <si>
    <t>CL18355</t>
  </si>
  <si>
    <t>K17725//sulfur dioxygenase [EC:1.13.11.18]+ko00920//Sulfur metabolism;K17725//sulfur dioxygenase [EC:1.13.11.18]+ko00920//Sulfur metabolism;K17725//sulfur dioxygenase [EC:1.13.11.18]+ko00920//Sulfur metabolism;K17725//sulfur dioxygenase [EC:1.13.11.18]+ko00920//Sulfur metabolism;K17725//sulfur dioxygenase [EC:1.13.11.18]+ko00920//Sulfur metabolism</t>
  </si>
  <si>
    <t>GO:0004416//hydroxyacylglutathione hydrolase activity;GO:0016788//hydrolase activity, acting on ester bonds;GO:0050313//sulfur dioxygenase activity;GO:0006749//glutathione metabolic process;GO:0009651//response to salt stress;GO:0005739//mitochondrion;GO:0009960//endosperm development;GO:0009793//embryo development ending in seed dormancy;GO:0070813//hydrogen sulfide metabolic process</t>
  </si>
  <si>
    <t>persulfide dioxygenase ETHE1 homolog, mitochondrial [Populus trichocarpa] &gt;PNT58931.1 hypothetical protein POPTR_001G380100 [Populus trichocarpa]</t>
  </si>
  <si>
    <t>XM_011047280.1 PREDICTED: Populus euphratica persulfide dioxygenase ETHE1 homolog, mitochondrial (LOC105140440), mRNA</t>
  </si>
  <si>
    <t>Persulfide dioxygenase ETHE1 homolog, mitochondrial OS=Arabidopsis thaliana OX=3702 GN=GLY3 PE=1 SV=3</t>
  </si>
  <si>
    <t>Metallo-beta-lactamase superfamily</t>
  </si>
  <si>
    <t>[R] KOG0814 Glyoxylase</t>
  </si>
  <si>
    <t>CL2013</t>
  </si>
  <si>
    <t>K22909//zinc finger CCCH domain-containing protein 13;K12837//splicing factor U2AF 65 kDa subunit+ko03040//Spliceosome;K12837//splicing factor U2AF 65 kDa subunit+ko03040//Spliceosome;K11093//U1 small nuclear ribonucleoprotein 70kDa+ko03040//Spliceosome</t>
  </si>
  <si>
    <t>GO:0009506//plasmodesma;GO:0009651//response to salt stress</t>
  </si>
  <si>
    <t>PREDICTED: cyclin-L1-1-like [Populus euphratica]</t>
  </si>
  <si>
    <t>XM_011018976.1 PREDICTED: Populus euphratica cyclin-L1-1-like (LOC105120422), mRNA</t>
  </si>
  <si>
    <t>Cyclin-L1-1 OS=Arabidopsis thaliana OX=3702 GN=CYCL1-1 PE=1 SV=2</t>
  </si>
  <si>
    <t>Cyclin, N-terminal domain</t>
  </si>
  <si>
    <t>[R] KOG0835 Cyclin L</t>
  </si>
  <si>
    <t>Unigene56811</t>
  </si>
  <si>
    <t>K15188//cyclin T;K15188//cyclin T;K15188//cyclin T;K15188//cyclin T;K15188//cyclin T</t>
  </si>
  <si>
    <t>cyclin-L1-1 [Populus trichocarpa] &gt;PNT22674.1 hypothetical protein POPTR_008G043600 [Populus trichocarpa]</t>
  </si>
  <si>
    <t>CL5193</t>
  </si>
  <si>
    <t>K13427//nitric-oxide synthase, plant [EC:1.14.13.39]+ko00220//Arginine biosynthesis+ko04626//Plant-pathogen interaction+ko00330//Arginine and proline metabolism+ko01100//Metabolic pathways+ko01110//Biosynthesis of secondary metabolites;K13427//nitric-oxide synthase, plant [EC:1.14.13.39]+ko00220//Arginine biosynthesis+ko04626//Plant-pathogen interaction+ko00330//Arginine and proline metabolism+ko01100//Metabolic pathways+ko01110//Biosynthesis of secondary metabolites;K13427//nitric-oxide synthase, plant [EC:1.14.13.39]+ko00220//Arginine biosynthesis+ko04626//Plant-pathogen interaction+ko00330//Arginine and proline metabolism+ko01100//Metabolic pathways+ko01110//Biosynthesis of secondary metabolites;K13427//nitric-oxide synthase, plant [EC:1.14.13.39]+ko00220//Arginine biosynthesis+ko04626//Plant-pathogen interaction+ko00330//Arginine and proline metabolism+ko01100//Metabolic pathways+ko01110//Biosynthesis of secondary metabolites</t>
  </si>
  <si>
    <t>GO:0032502//developmental process;GO:1901259//chloroplast rRNA processing;GO:0006355//regulation of transcription, DNA-templated;GO:0009742//brassinosteroid mediated signaling pathway;GO:0009658//chloroplast organization;GO:1904143//positive regulation of carotenoid biosynthetic process;GO:0009646//response to absence of light;GO:0009651//response to salt stress;GO:0005525//GTP binding;GO:1902326//positive regulation of chlorophyll biosynthetic process;GO:0009570//chloroplast stroma;GO:0019843//rRNA binding</t>
  </si>
  <si>
    <t>PREDICTED: putative nitric oxide synthase [Populus euphratica]</t>
  </si>
  <si>
    <t>XM_011039667.1 PREDICTED: Populus euphratica putative nitric oxide synthase (LOC105134998), mRNA</t>
  </si>
  <si>
    <t>GTP-binding protein BRASSINAZOLE INSENSITIVE PALE GREEN 2, chloroplastic OS=Arabidopsis thaliana OX=3702 GN=BPG2 PE=1 SV=1</t>
  </si>
  <si>
    <t>50S ribosome-binding GTPase</t>
  </si>
  <si>
    <t>[R] KOG1249 Predicted GTPases</t>
  </si>
  <si>
    <t>CL17724</t>
  </si>
  <si>
    <t>17.9 kDa class II heat shock protein [Populus trichocarpa] &gt;ABK93262.1 unknown [Populus trichocarpa] &gt;PNT33084.1 hypothetical protein POPTR_006G223900 [Populus trichocarpa]</t>
  </si>
  <si>
    <t>[R] KOG1336 Monodehydroascorbate/ferredoxin reductase</t>
  </si>
  <si>
    <t>Unigene15132</t>
  </si>
  <si>
    <t>K08486//syntaxin 1B/2/3+ko04130//SNARE interactions in vesicular transport;K02201//pantetheine-phosphate adenylyltransferase [EC:2.7.7.3]+ko00770//Pantothenate and CoA biosynthesis+ko01100//Metabolic pathways;K08486//syntaxin 1B/2/3+ko04130//SNARE interactions in vesicular transport;K08486//syntaxin 1B/2/3+ko04130//SNARE interactions in vesicular transport;K08486//syntaxin 1B/2/3+ko04130//SNARE interactions in vesicular transport</t>
  </si>
  <si>
    <t>GO:0080020//regulation of coenzyme A biosynthetic process;GO:0019915//lipid storage;GO:0005829//cytosol;GO:0009651//response to salt stress;GO:0004140//dephospho-CoA kinase activity;GO:0004595//pantetheine-phosphate adenylyltransferase activity;GO:0006629//lipid metabolic process;GO:0015937//coenzyme A biosynthetic process</t>
  </si>
  <si>
    <t>PREDICTED: phosphopantetheine adenylyltransferase [Populus euphratica]</t>
  </si>
  <si>
    <t>XM_011013434.1 PREDICTED: Populus euphratica phosphopantetheine adenylyltransferase (LOC105116206), mRNA</t>
  </si>
  <si>
    <t>Phosphopantetheine adenylyltransferase OS=Arabidopsis thaliana OX=3702 GN=COAD PE=1 SV=1</t>
  </si>
  <si>
    <t>Cytidylyltransferase-like</t>
  </si>
  <si>
    <t>[R] KOG3351 Predicted nucleotidyltransferase</t>
  </si>
  <si>
    <t>Unigene6569</t>
  </si>
  <si>
    <t>syntaxin-112 [Populus trichocarpa]</t>
  </si>
  <si>
    <t>CL13878</t>
  </si>
  <si>
    <t>K20547//basic endochitinase B [EC:3.2.1.14]+ko04016//MAPK signaling pathway - plant+ko00520//Amino sugar and nucleotide sugar metabolism+ko01100//Metabolic pathways;K20547//basic endochitinase B [EC:3.2.1.14]+ko04016//MAPK signaling pathway - plant+ko00520//Amino sugar and nucleotide sugar metabolism+ko01100//Metabolic pathways;K20547//basic endochitinase B [EC:3.2.1.14]+ko04016//MAPK signaling pathway - plant+ko00520//Amino sugar and nucleotide sugar metabolism+ko01100//Metabolic pathways;K20547//basic endochitinase B [EC:3.2.1.14]+ko04016//MAPK signaling pathway - plant+ko00520//Amino sugar and nucleotide sugar metabolism+ko01100//Metabolic pathways;K20547//basic endochitinase B [EC:3.2.1.14]+ko04016//MAPK signaling pathway - plant+ko00520//Amino sugar and nucleotide sugar metabolism+ko01100//Metabolic pathways</t>
  </si>
  <si>
    <t>GO:0050832//defense response to fungus;GO:0009817//defense response to fungus, incompatible interaction;GO:0009627//systemic acquired resistance;GO:0042742//defense response to bacterium;GO:0009723//response to ethylene;GO:0080027//response to herbivore;GO:0008061//chitin binding;GO:0009651//response to salt stress;GO:0004540//ribonuclease activity;GO:0009615//response to virus</t>
  </si>
  <si>
    <t>PREDICTED: pro-hevein-like [Populus euphratica]</t>
  </si>
  <si>
    <t>XM_011040262.1 PREDICTED: Populus euphratica pro-hevein-like (LOC105135402), mRNA</t>
  </si>
  <si>
    <t>Pro-hevein OS=Hevea brasiliensis OX=3981 GN=HEV1 PE=1 SV=2</t>
  </si>
  <si>
    <t>Barwin family</t>
  </si>
  <si>
    <t>[R] KOG4742 Predicted chitinase</t>
  </si>
  <si>
    <t>CL2909</t>
  </si>
  <si>
    <t>K11276//nucleophosmin 1;K11276//nucleophosmin 1;K14826//FK506-binding nuclear protein [EC:5.2.1.8];K11276//nucleophosmin 1;K11276//nucleophosmin 1</t>
  </si>
  <si>
    <t>GO:0045892//negative regulation of transcription, DNA-templated;GO:0009414//response to water deprivation;GO:0009737//response to abscisic acid;GO:0003676//nucleic acid binding;GO:0046872//metal ion binding;GO:0005730//nucleolus;GO:0043565//sequence-specific DNA binding;GO:0009651//response to salt stress</t>
  </si>
  <si>
    <t>XM_011020576.1 PREDICTED: Populus euphratica histone deacetylase HDT1 (LOC105121787), mRNA</t>
  </si>
  <si>
    <t>Histone deacetylase HDT3 OS=Arabidopsis thaliana OX=3702 GN=HDT3 PE=1 SV=2</t>
  </si>
  <si>
    <t>C2H2-type zinc finger</t>
  </si>
  <si>
    <t>[S] LSE0402 A Uncharacterized protein</t>
  </si>
  <si>
    <t>CL1315</t>
  </si>
  <si>
    <t>K14498//serine/threonine-protein kinase SRK2 [EC:2.7.11.1]+ko04016//MAPK signaling pathway - plant+ko04075//Plant hormone signal transduction;K14498//serine/threonine-protein kinase SRK2 [EC:2.7.11.1]+ko04016//MAPK signaling pathway - plant+ko04075//Plant hormone signal transduction;K14498//serine/threonine-protein kinase SRK2 [EC:2.7.11.1]+ko04016//MAPK signaling pathway - plant+ko04075//Plant hormone signal transduction;K14498//serine/threonine-protein kinase SRK2 [EC:2.7.11.1]+ko04016//MAPK signaling pathway - plant+ko04075//Plant hormone signal transduction;K14498//serine/threonine-protein kinase SRK2 [EC:2.7.11.1]+ko04016//MAPK signaling pathway - plant+ko04075//Plant hormone signal transduction</t>
  </si>
  <si>
    <t>GO:0005634//nucleus;GO:0005524//ATP binding;GO:0006468//protein phosphorylation;GO:0035556//intracellular signal transduction;GO:0005737//cytoplasm;GO:0004674//protein serine/threonine kinase activity;GO:0005829//cytosol;GO:0009651//response to salt stress</t>
  </si>
  <si>
    <t>serine/threonine-protein kinase SAPK2 isoform X2 [Populus trichocarpa] &gt;PNT28027.1 hypothetical protein POPTR_007G096400 [Populus trichocarpa]</t>
  </si>
  <si>
    <t>XM_011024522.1 PREDICTED: Populus euphratica serine/threonine-protein kinase SAPK2-like (LOC105124488), transcript variant X2, mRNA</t>
  </si>
  <si>
    <t>Serine/threonine-protein kinase SAPK1 OS=Oryza sativa subsp. japonica OX=39947 GN=SAPK1 PE=1 SV=1</t>
  </si>
  <si>
    <t>Protein kinase domain</t>
  </si>
  <si>
    <t>[T] KOG0583 Serine/threonine protein kinase</t>
  </si>
  <si>
    <t>CL4816</t>
  </si>
  <si>
    <t>K04733//interleukin-1 receptor-associated kinase 4 [EC:2.7.11.1];K04733//interleukin-1 receptor-associated kinase 4 [EC:2.7.11.1];K04733//interleukin-1 receptor-associated kinase 4 [EC:2.7.11.1];K04733//interleukin-1 receptor-associated kinase 4 [EC:2.7.11.1];K04733//interleukin-1 receptor-associated kinase 4 [EC:2.7.11.1]</t>
  </si>
  <si>
    <t>GO:0004715//non-membrane spanning protein tyrosine kinase activity;GO:0005524//ATP binding;GO:0009409//response to cold;GO:0006468//protein phosphorylation;GO:0042542//response to hydrogen peroxide;GO:0009737//response to abscisic acid;GO:0004674//protein serine/threonine kinase activity;GO:0004683//calmodulin-dependent protein kinase activity;GO:0009651//response to salt stress;GO:0004675//transmembrane receptor protein serine/threonine kinase activity;GO:0005516//calmodulin binding;GO:0005886//plasma membrane</t>
  </si>
  <si>
    <t>PREDICTED: calmodulin-binding receptor-like cytoplasmic kinase 2 isoform X1 [Populus euphratica] &gt;XP_011032169.1 PREDICTED: calmodulin-binding receptor-like cytoplasmic kinase 2 isoform X1 [Populus euphratica] &gt;XP_011032170.1 PREDICTED: calmodulin-binding receptor-like cytoplasmic kinase 2 isoform X1 [Populus euphratica] &gt;XP_011032171.1 PREDICTED: calmodulin-binding receptor-like cytoplasmic kinase 2 isoform X1 [Populus euphratica] &gt;XP_011032172.1 PREDICTED: calmodulin-binding receptor-like cytoplasmic kinase 2 isoform X1 [Populus euphratica] &gt;XP_011032173.1 PREDICTED: calmodulin-binding receptor-like cytoplasmic kinase 2 isoform X1 [Populus euphratica] &gt;XP_011032174.1 PREDICTED: calmodulin-binding receptor-like cytoplasmic kinase 2 isoform X1 [Populus euphratica]</t>
  </si>
  <si>
    <t>XM_011033872.1 PREDICTED: Populus euphratica calmodulin-binding receptor-like cytoplasmic kinase 1 (LOC105131085), transcript variant X7, mRNA</t>
  </si>
  <si>
    <t>Calmodulin-binding receptor-like cytoplasmic kinase 2 OS=Arabidopsis thaliana OX=3702 GN=CRCK2 PE=2 SV=1</t>
  </si>
  <si>
    <t>ABC1 family</t>
  </si>
  <si>
    <t>[T] KOG1187 Serine/threonine protein kinase</t>
  </si>
  <si>
    <t>CL12578</t>
  </si>
  <si>
    <t>K09555//BCL2-associated athanogene 1+ko04141//Protein processing in endoplasmic reticulum</t>
  </si>
  <si>
    <t>GO:0009409//response to cold;GO:0005829//cytosol;GO:0009651//response to salt stress;GO:0051087//chaperone binding;GO:0010228//vegetative to reproductive phase transition of meristem</t>
  </si>
  <si>
    <t>PREDICTED: BAG family molecular chaperone regulator 4-like [Populus euphratica] &gt;XP_011046846.1 PREDICTED: BAG family molecular chaperone regulator 4-like [Populus euphratica]</t>
  </si>
  <si>
    <t>XM_011048543.1 PREDICTED: Populus euphratica BAG family molecular chaperone regulator 4-like (LOC105141355), transcript variant X1, mRNA</t>
  </si>
  <si>
    <t>BAG family molecular chaperone regulator 4 OS=Arabidopsis thaliana OX=3702 GN=BAG4 PE=1 SV=1</t>
  </si>
  <si>
    <t>BAG domain</t>
  </si>
  <si>
    <t>[T] KOG4361 BCL2-associated athanogene-like proteins and related BAG family chaperone regulators</t>
  </si>
  <si>
    <t>Unigene64280</t>
  </si>
  <si>
    <t>BAG family molecular chaperone regulator 4 [Populus trichocarpa] &gt;PNS99228.1 hypothetical protein POPTR_016G121200 [Populus trichocarpa]</t>
  </si>
  <si>
    <t>CL12340</t>
  </si>
  <si>
    <t>K01110//phosphatidylinositol-3,4,5-trisphosphate 3-phosphatase and dual-specificity protein phosphatase PTEN [EC:3.1.3.16 3.1.3.48 3.1.3.67]+ko01100//Metabolic pathways+ko04070//Phosphatidylinositol signaling system+ko00562//Inositol phosphate metabolism;K01110//phosphatidylinositol-3,4,5-trisphosphate 3-phosphatase and dual-specificity protein phosphatase PTEN [EC:3.1.3.16 3.1.3.48 3.1.3.67]+ko01100//Metabolic pathways+ko04070//Phosphatidylinositol signaling system+ko00562//Inositol phosphate metabolism;K01110//phosphatidylinositol-3,4,5-trisphosphate 3-phosphatase and dual-specificity protein phosphatase PTEN [EC:3.1.3.16 3.1.3.48 3.1.3.67]+ko01100//Metabolic pathways+ko04070//Phosphatidylinositol signaling system+ko00562//Inositol phosphate metabolism;K01110//phosphatidylinositol-3,4,5-trisphosphate 3-phosphatase and dual-specificity protein phosphatase PTEN [EC:3.1.3.16 3.1.3.48 3.1.3.67]+ko01100//Metabolic pathways+ko04070//Phosphatidylinositol signaling system+ko00562//Inositol phosphate metabolism;K01110//phosphatidylinositol-3,4,5-trisphosphate 3-phosphatase and dual-specificity protein phosphatase PTEN [EC:3.1.3.16 3.1.3.48 3.1.3.67]+ko01100//Metabolic pathways+ko04070//Phosphatidylinositol signaling system+ko00562//Inositol phosphate metabolism</t>
  </si>
  <si>
    <t>GO:0052866//phosphatidylinositol phosphate phosphatase activity;GO:0008138//protein tyrosine/serine/threonine phosphatase activity;GO:0016314//phosphatidylinositol-3,4,5-trisphosphate 3-phosphatase activity;GO:0005829//cytosol;GO:0009651//response to salt stress;GO:0004725//protein tyrosine phosphatase activity</t>
  </si>
  <si>
    <t>phosphatidylinositol 3,4,5-trisphosphate 3-phosphatase and protein-tyrosine-phosphatase PTEN2A [Populus trichocarpa] &gt;XP_024460600.1 phosphatidylinositol 3,4,5-trisphosphate 3-phosphatase and protein-tyrosine-phosphatase PTEN2A [Populus trichocarpa] &gt;PNT27145.1 hypothetical protein POPTR_007G047900 [Populus trichocarpa] &gt;PNT27146.1 hypothetical protein POPTR_007G047900 [Populus trichocarpa] &gt;PNT27147.1 hypothetical protein POPTR_007G047900 [Populus trichocarpa]</t>
  </si>
  <si>
    <t>XM_011007512.1 PREDICTED: Populus euphratica uncharacterized LOC105111981 (LOC105111981), mRNA</t>
  </si>
  <si>
    <t>Phosphatidylinositol 3,4,5-trisphosphate 3-phosphatase and protein-tyrosine-phosphatase PTEN2B OS=Arabidopsis thaliana OX=3702 GN=PTEN2B PE=2 SV=1</t>
  </si>
  <si>
    <t>Dual specificity phosphatase, catalytic domain</t>
  </si>
  <si>
    <t>[TR] KOG2283 Clathrin coat dissociation kinase GAK/PTEN/Auxilin and related tyrosine phosphatases</t>
  </si>
  <si>
    <t>CL20529</t>
  </si>
  <si>
    <t>K17098//annexin D;K17098//annexin D;K17098//annexin D;K17098//annexin D;K17098//annexin D</t>
  </si>
  <si>
    <t>GO:0009846//pollen germination;GO:0005544//calcium-dependent phospholipid binding;GO:0009414//response to water deprivation;GO:0009555//pollen development;GO:0009409//response to cold;GO:0009408//response to heat;GO:0009860//pollen tube growth;GO:0005509//calcium ion binding;GO:0009651//response to salt stress</t>
  </si>
  <si>
    <t>PREDICTED: annexin D5-like isoform X1 [Populus euphratica]</t>
  </si>
  <si>
    <t>XM_011002407.1 PREDICTED: Populus euphratica annexin D5-like (LOC105108201), transcript variant X2, mRNA</t>
  </si>
  <si>
    <t>Annexin D5 OS=Arabidopsis thaliana OX=3702 GN=ANN5 PE=2 SV=2</t>
  </si>
  <si>
    <t>Annexin</t>
  </si>
  <si>
    <t>[U] KOG0819 Annexin</t>
  </si>
  <si>
    <t>Unigene111087</t>
  </si>
  <si>
    <t>annexin D5 [Populus trichocarpa] &gt;PNT00162.1 hypothetical protein POPTR_015G031800 [Populus trichocarpa]</t>
  </si>
  <si>
    <t>XM_011049495.1 PREDICTED: Populus euphratica annexin D5-like (LOC105142046), mRNA</t>
  </si>
  <si>
    <t>Unigene12580</t>
  </si>
  <si>
    <t>PREDICTED: annexin D5-like [Populus euphratica]</t>
  </si>
  <si>
    <t>Unigene18671</t>
  </si>
  <si>
    <t>Unigene26736</t>
  </si>
  <si>
    <t>Unigene27291</t>
  </si>
  <si>
    <t>XM_011002406.1 PREDICTED: Populus euphratica annexin D5-like (LOC105108201), transcript variant X1, mRNA</t>
  </si>
  <si>
    <t>Unigene96484</t>
  </si>
  <si>
    <t>CL17084</t>
  </si>
  <si>
    <t>GO:0005544//calcium-dependent phospholipid binding;GO:0009414//response to water deprivation;GO:0009409//response to cold;GO:0005509//calcium ion binding;GO:0009651//response to salt stress;GO:0009408//response to heat</t>
  </si>
  <si>
    <t>PREDICTED: annexin D4 [Populus euphratica]</t>
  </si>
  <si>
    <t>XM_011001301.1 PREDICTED: Populus euphratica annexin D4 (LOC105107395), mRNA</t>
  </si>
  <si>
    <t>Annexin D4 OS=Arabidopsis thaliana OX=3702 GN=ANN4 PE=1 SV=1</t>
  </si>
  <si>
    <t>CL2944</t>
  </si>
  <si>
    <t>GO:0005544//calcium-dependent phospholipid binding;GO:0048046//apoplast;GO:0009414//response to water deprivation;GO:0005524//ATP binding;GO:0009409//response to cold;GO:0009408//response to heat;GO:0042803//protein homodimerization activity;GO:0009579//thylakoid;GO:0005829//cytosol;GO:0005509//calcium ion binding;GO:0005507//copper ion binding;GO:0004601//peroxidase activity;GO:0009651//response to salt stress;GO:0008270//zinc ion binding</t>
  </si>
  <si>
    <t>PREDICTED: annexin D2-like [Populus euphratica]</t>
  </si>
  <si>
    <t>JX986595.1 Populus tomentosa clone 2 annexin gene, complete cds</t>
  </si>
  <si>
    <t>Annexin D2 OS=Arabidopsis thaliana OX=3702 GN=ANN2 PE=1 SV=1</t>
  </si>
  <si>
    <t>CL12752</t>
  </si>
  <si>
    <t>GO:0070588//calcium ion transmembrane transport;GO:0005544//calcium-dependent phospholipid binding;GO:0048046//apoplast;GO:0009414//response to water deprivation;GO:0005524//ATP binding;GO:0005507//copper ion binding;GO:0009651//response to salt stress;GO:0008270//zinc ion binding;GO:0009409//response to cold;GO:0009579//thylakoid;GO:0042803//protein homodimerization activity;GO:0009408//response to heat;GO:0009737//response to abscisic acid;GO:0097623//potassium ion export across plasma membrane;GO:0006979//response to oxidative stress;GO:0046686//response to cadmium ion;GO:0004601//peroxidase activity;GO:0005509//calcium ion binding</t>
  </si>
  <si>
    <t>annexin D1 [Populus trichocarpa] &gt;ABK93242.1 unknown [Populus trichocarpa] &gt;PNT48788.1 hypothetical protein POPTR_002G095600 [Populus trichocarpa]</t>
  </si>
  <si>
    <t>EF147715.1 Populus trichocarpa clone WS0124_H24 unknown mRNA</t>
  </si>
  <si>
    <t>Annexin D1 OS=Arabidopsis thaliana OX=3702 GN=ANN1 PE=1 SV=1</t>
  </si>
  <si>
    <t>CL3847</t>
  </si>
  <si>
    <t>K20478//golgin subfamily B member 1;K20478//golgin subfamily B member 1;K20478//golgin subfamily B member 1;K20478//golgin subfamily B member 1;K20478//golgin subfamily B member 1</t>
  </si>
  <si>
    <t>GO:0032588//trans-Golgi network membrane;GO:0009651//response to salt stress;GO:0007034//vacuolar transport;GO:0048364//root development;GO:0010031//circumnutation</t>
  </si>
  <si>
    <t>golgin subfamily B member 1 isoform X1 [Populus trichocarpa] &gt;PNT14857.1 hypothetical protein POPTR_010G052600 [Populus trichocarpa]</t>
  </si>
  <si>
    <t>XM_011044039.1 PREDICTED: Populus euphratica polyamine-modulated factor 1-binding protein 1 (LOC105138048), transcript variant X1, mRNA</t>
  </si>
  <si>
    <t>MAR-binding filament-like protein 1-1 OS=Nicotiana tabacum OX=4097 GN=MFP1-1 PE=2 SV=1</t>
  </si>
  <si>
    <t>Nucleopolyhedrovirus P10 protein</t>
  </si>
  <si>
    <t>[Z] KOG0161 Myosin class II heavy chain</t>
  </si>
  <si>
    <t>Unigene73076</t>
  </si>
  <si>
    <t>K07375//tubulin beta+ko04145//Phagosome;K07375//tubulin beta+ko04145//Phagosome;K07375//tubulin beta+ko04145//Phagosome;K07375//tubulin beta+ko04145//Phagosome;K07375//tubulin beta+ko04145//Phagosome</t>
  </si>
  <si>
    <t>GO:0000278//mitotic cell cycle;GO:0000226//microtubule cytoskeleton organization;GO:0005874//microtubule;GO:0009409//response to cold;GO:0005200//structural constituent of cytoskeleton;GO:0005737//cytoplasm;GO:0003924//GTPase activity;GO:0009651//response to salt stress;GO:0005525//GTP binding;GO:0007017//microtubule-based process;GO:0005886//plasma membrane</t>
  </si>
  <si>
    <t>tubulin beta chain, partial [Trifolium pratense]</t>
  </si>
  <si>
    <t>EF146853.1 Populus trichocarpa clone WS01218_D14 unknown mRNA</t>
  </si>
  <si>
    <t>Tubulin beta-8 chain OS=Arabidopsis thaliana OX=3702 GN=TUBB8 PE=2 SV=2</t>
  </si>
  <si>
    <t>Tubulin/FtsZ family, GTPase domain</t>
  </si>
  <si>
    <t>[Z] KOG1375 Beta tubulin</t>
  </si>
  <si>
    <t>CL12613</t>
  </si>
  <si>
    <t>GO:0005634//nucleus;GO:0009414//response to water deprivation;GO:0009651//response to salt stress;GO:0005516//calmodulin binding</t>
  </si>
  <si>
    <t>PREDICTED: uncharacterized protein LOC105137336 [Populus euphratica]</t>
  </si>
  <si>
    <t>XM_011043056.1 PREDICTED: Populus euphratica uncharacterized LOC105137336 (LOC105137336), mRNA</t>
  </si>
  <si>
    <t>VQ motif-containing protein 22 OS=Arabidopsis thaliana OX=3702 GN=VQ22 PE=2 SV=1</t>
  </si>
  <si>
    <t>VQ motif</t>
  </si>
  <si>
    <t>Unigene3010</t>
  </si>
  <si>
    <t>K01725//cyanate lyase [EC:4.2.1.104]+ko00910//Nitrogen metabolism;K01725//cyanate lyase [EC:4.2.1.104]+ko00910//Nitrogen metabolism;K01725//cyanate lyase [EC:4.2.1.104]+ko00910//Nitrogen metabolism;K01725//cyanate lyase [EC:4.2.1.104]+ko00910//Nitrogen metabolism</t>
  </si>
  <si>
    <t>GO:0003677//DNA binding;GO:0042802//identical protein binding;GO:0009440//cyanate catabolic process;GO:0005829//cytosol;GO:0043565//sequence-specific DNA binding;GO:0009651//response to salt stress;GO:0009439//cyanate metabolic process;GO:0008824//cyanate hydratase activity</t>
  </si>
  <si>
    <t>cyanate hydratase [Klebsormidium nitens]</t>
  </si>
  <si>
    <t>Cyanate hydratase OS=Physcomitrella patens subsp. patens OX=3218 GN=CYN PE=3 SV=1</t>
  </si>
  <si>
    <t>Cyanate lyase C-terminal domain</t>
  </si>
  <si>
    <t>CL19312</t>
  </si>
  <si>
    <t>GO:0009651//response to salt stress;GO:0016021//integral component of membrane;GO:0005739//mitochondrion;GO:0045454//cell redox homeostasis;GO:0050897//cobalt ion binding</t>
  </si>
  <si>
    <t>PREDICTED: CBS domain-containing protein CBSX3, mitochondrial-like [Populus euphratica] &gt;XP_011008481.1 PREDICTED: CBS domain-containing protein CBSX3, mitochondrial-like [Populus euphratica] &gt;XP_011008482.1 PREDICTED: CBS domain-containing protein CBSX3, mitochondrial-like [Populus euphratica] &gt;XP_011008483.1 PREDICTED: CBS domain-containing protein CBSX3, mitochondrial-like [Populus euphratica] &gt;XP_011008484.1 PREDICTED: CBS domain-containing protein CBSX3, mitochondrial-like [Populus euphratica]</t>
  </si>
  <si>
    <t>XM_011010181.1 PREDICTED: Populus euphratica CBS domain-containing protein CBSX3, mitochondrial-like (LOC105113842), transcript variant X4, mRN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10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2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3" fillId="2" borderId="6" applyNumberFormat="0" applyAlignment="0" applyProtection="0">
      <alignment vertical="center"/>
    </xf>
    <xf numFmtId="0" fontId="8" fillId="2" borderId="3" applyNumberFormat="0" applyAlignment="0" applyProtection="0">
      <alignment vertical="center"/>
    </xf>
    <xf numFmtId="0" fontId="21" fillId="21" borderId="8" applyNumberForma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0"/>
  <sheetViews>
    <sheetView tabSelected="1" workbookViewId="0">
      <selection activeCell="A1" sqref="A1:N1"/>
    </sheetView>
  </sheetViews>
  <sheetFormatPr defaultColWidth="9" defaultRowHeight="14.4"/>
  <cols>
    <col min="1" max="1" width="10.8796296296296" style="4" customWidth="1"/>
    <col min="2" max="3" width="7.12962962962963" style="2" customWidth="1"/>
    <col min="4" max="4" width="8.25" style="2" customWidth="1"/>
    <col min="5" max="6" width="9" style="2"/>
    <col min="7" max="7" width="5.75" style="2" customWidth="1"/>
    <col min="8" max="8" width="9.25" style="2" customWidth="1"/>
    <col min="9" max="9" width="10.3796296296296" style="4" customWidth="1"/>
    <col min="10" max="10" width="10.1296296296296" style="4" customWidth="1"/>
    <col min="11" max="11" width="9.62962962962963" style="4" customWidth="1"/>
    <col min="12" max="12" width="10.25" style="5" customWidth="1"/>
    <col min="13" max="13" width="10" style="5" customWidth="1"/>
    <col min="14" max="14" width="9.75" style="5" customWidth="1"/>
  </cols>
  <sheetData>
    <row r="1" ht="35.25" customHeight="1" spans="1:14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="1" customFormat="1" spans="1:14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</row>
    <row r="3" s="2" customFormat="1" spans="1:14">
      <c r="A3" s="9" t="s">
        <v>15</v>
      </c>
      <c r="B3" s="9" t="s">
        <v>16</v>
      </c>
      <c r="C3" s="9" t="s">
        <v>17</v>
      </c>
      <c r="D3" s="9" t="s">
        <v>18</v>
      </c>
      <c r="E3" s="9" t="s">
        <v>19</v>
      </c>
      <c r="F3" s="9" t="s">
        <v>20</v>
      </c>
      <c r="G3" s="9" t="s">
        <v>21</v>
      </c>
      <c r="H3" s="9" t="s">
        <v>22</v>
      </c>
      <c r="I3" s="9">
        <v>-2.65792726928615</v>
      </c>
      <c r="J3" s="9">
        <v>-2.79384987315314</v>
      </c>
      <c r="K3" s="9">
        <v>-5.89464581736891</v>
      </c>
      <c r="L3" s="9">
        <v>7.16154524948049</v>
      </c>
      <c r="M3" s="9">
        <v>7.34129483063964</v>
      </c>
      <c r="N3" s="9">
        <v>6.76679253513989</v>
      </c>
    </row>
    <row r="4" s="2" customFormat="1" spans="1:14">
      <c r="A4" s="9" t="s">
        <v>23</v>
      </c>
      <c r="B4" s="9" t="s">
        <v>24</v>
      </c>
      <c r="C4" s="9" t="s">
        <v>25</v>
      </c>
      <c r="D4" s="9" t="s">
        <v>26</v>
      </c>
      <c r="E4" s="9" t="s">
        <v>27</v>
      </c>
      <c r="F4" s="9" t="s">
        <v>28</v>
      </c>
      <c r="G4" s="9" t="s">
        <v>29</v>
      </c>
      <c r="H4" s="9" t="s">
        <v>30</v>
      </c>
      <c r="I4" s="9">
        <v>-2.88651904363493</v>
      </c>
      <c r="J4" s="9">
        <v>-3.22038102511383</v>
      </c>
      <c r="K4" s="9">
        <v>-5.76066751233299</v>
      </c>
      <c r="L4" s="9">
        <v>1.64714073329549</v>
      </c>
      <c r="M4" s="9">
        <v>3.89359189751744</v>
      </c>
      <c r="N4" s="9">
        <v>5.16642675398872</v>
      </c>
    </row>
    <row r="5" s="2" customFormat="1" spans="1:14">
      <c r="A5" s="9" t="s">
        <v>31</v>
      </c>
      <c r="B5" s="9" t="s">
        <v>32</v>
      </c>
      <c r="C5" s="9" t="s">
        <v>33</v>
      </c>
      <c r="D5" s="9" t="s">
        <v>34</v>
      </c>
      <c r="E5" s="9" t="s">
        <v>35</v>
      </c>
      <c r="F5" s="9" t="s">
        <v>36</v>
      </c>
      <c r="G5" s="9" t="s">
        <v>37</v>
      </c>
      <c r="H5" s="9" t="s">
        <v>38</v>
      </c>
      <c r="I5" s="9">
        <v>-0.726480313207293</v>
      </c>
      <c r="J5" s="9">
        <v>2.15118642260338</v>
      </c>
      <c r="K5" s="9">
        <v>2.25907628571072</v>
      </c>
      <c r="L5" s="9">
        <v>8.27236525564577</v>
      </c>
      <c r="M5" s="9">
        <v>8.17108510794894</v>
      </c>
      <c r="N5" s="9">
        <v>8.33375712224403</v>
      </c>
    </row>
    <row r="6" s="2" customFormat="1" spans="1:14">
      <c r="A6" s="9" t="s">
        <v>39</v>
      </c>
      <c r="B6" s="9" t="s">
        <v>40</v>
      </c>
      <c r="C6" s="9" t="s">
        <v>41</v>
      </c>
      <c r="D6" s="9" t="s">
        <v>42</v>
      </c>
      <c r="E6" s="9" t="s">
        <v>43</v>
      </c>
      <c r="F6" s="9" t="s">
        <v>44</v>
      </c>
      <c r="G6" s="9" t="s">
        <v>45</v>
      </c>
      <c r="H6" s="9" t="s">
        <v>46</v>
      </c>
      <c r="I6" s="9">
        <v>-4.60398846217534</v>
      </c>
      <c r="J6" s="9">
        <v>-7.21795836284698</v>
      </c>
      <c r="K6" s="9">
        <v>-7.25574450953695</v>
      </c>
      <c r="L6" s="9">
        <v>6.42282797042621</v>
      </c>
      <c r="M6" s="9">
        <v>8.63820783852853</v>
      </c>
      <c r="N6" s="9">
        <v>8.21580134791074</v>
      </c>
    </row>
    <row r="7" s="2" customFormat="1" spans="1:14">
      <c r="A7" s="9" t="s">
        <v>47</v>
      </c>
      <c r="B7" s="9" t="s">
        <v>48</v>
      </c>
      <c r="C7" s="9" t="s">
        <v>49</v>
      </c>
      <c r="D7" s="9" t="s">
        <v>50</v>
      </c>
      <c r="E7" s="9" t="s">
        <v>19</v>
      </c>
      <c r="F7" s="9" t="s">
        <v>51</v>
      </c>
      <c r="G7" s="9" t="s">
        <v>52</v>
      </c>
      <c r="H7" s="9" t="s">
        <v>53</v>
      </c>
      <c r="I7" s="9">
        <v>-3.28206036728798</v>
      </c>
      <c r="J7" s="9">
        <v>-3.89603026795962</v>
      </c>
      <c r="K7" s="9">
        <v>-6.93381641464959</v>
      </c>
      <c r="L7" s="9">
        <v>3.10816097299089</v>
      </c>
      <c r="M7" s="9">
        <v>1.28514270137106</v>
      </c>
      <c r="N7" s="9">
        <v>0.207779624857384</v>
      </c>
    </row>
    <row r="8" s="2" customFormat="1" spans="1:14">
      <c r="A8" s="9" t="s">
        <v>54</v>
      </c>
      <c r="B8" s="9" t="s">
        <v>55</v>
      </c>
      <c r="C8" s="9" t="s">
        <v>56</v>
      </c>
      <c r="D8" s="9" t="s">
        <v>57</v>
      </c>
      <c r="E8" s="9" t="s">
        <v>19</v>
      </c>
      <c r="F8" s="9" t="s">
        <v>58</v>
      </c>
      <c r="G8" s="9" t="s">
        <v>59</v>
      </c>
      <c r="H8" s="9" t="s">
        <v>60</v>
      </c>
      <c r="I8" s="9">
        <v>0.705866800411444</v>
      </c>
      <c r="J8" s="9">
        <v>1.23325274898535</v>
      </c>
      <c r="K8" s="9">
        <v>-0.360926746229008</v>
      </c>
      <c r="L8" s="9">
        <v>-0.889207733185259</v>
      </c>
      <c r="M8" s="9">
        <v>0.917879954971997</v>
      </c>
      <c r="N8" s="9">
        <v>-3.57871921635911</v>
      </c>
    </row>
    <row r="9" s="2" customFormat="1" spans="1:14">
      <c r="A9" s="9" t="s">
        <v>61</v>
      </c>
      <c r="B9" s="9" t="s">
        <v>62</v>
      </c>
      <c r="C9" s="9" t="s">
        <v>63</v>
      </c>
      <c r="D9" s="9" t="s">
        <v>57</v>
      </c>
      <c r="E9" s="9" t="s">
        <v>19</v>
      </c>
      <c r="F9" s="9" t="s">
        <v>58</v>
      </c>
      <c r="G9" s="9" t="s">
        <v>59</v>
      </c>
      <c r="H9" s="9" t="s">
        <v>60</v>
      </c>
      <c r="I9" s="9">
        <v>3.00846305373405</v>
      </c>
      <c r="J9" s="9">
        <v>-0.455910734932568</v>
      </c>
      <c r="K9" s="9">
        <v>-1.32455574058576</v>
      </c>
      <c r="L9" s="9">
        <v>6.87213345800852</v>
      </c>
      <c r="M9" s="9">
        <v>5.03778761976336</v>
      </c>
      <c r="N9" s="9">
        <v>8.00099737786644</v>
      </c>
    </row>
    <row r="10" s="2" customFormat="1" spans="1:14">
      <c r="A10" s="9" t="s">
        <v>64</v>
      </c>
      <c r="B10" s="9" t="s">
        <v>62</v>
      </c>
      <c r="C10" s="9" t="s">
        <v>63</v>
      </c>
      <c r="D10" s="9" t="s">
        <v>57</v>
      </c>
      <c r="E10" s="9" t="s">
        <v>19</v>
      </c>
      <c r="F10" s="9" t="s">
        <v>58</v>
      </c>
      <c r="G10" s="9" t="s">
        <v>59</v>
      </c>
      <c r="H10" s="9" t="s">
        <v>60</v>
      </c>
      <c r="I10" s="9">
        <v>4.39892885216605</v>
      </c>
      <c r="J10" s="9">
        <v>-0.199302778577998</v>
      </c>
      <c r="K10" s="9">
        <v>-1.8617450000289</v>
      </c>
      <c r="L10" s="9">
        <v>-1.401796754842</v>
      </c>
      <c r="M10" s="9">
        <v>-3.24125079315514</v>
      </c>
      <c r="N10" s="9">
        <v>-3.76452671928545</v>
      </c>
    </row>
    <row r="11" s="2" customFormat="1" spans="1:14">
      <c r="A11" s="9" t="s">
        <v>65</v>
      </c>
      <c r="B11" s="9" t="s">
        <v>62</v>
      </c>
      <c r="C11" s="9" t="s">
        <v>63</v>
      </c>
      <c r="D11" s="9" t="s">
        <v>57</v>
      </c>
      <c r="E11" s="9" t="s">
        <v>19</v>
      </c>
      <c r="F11" s="9" t="s">
        <v>58</v>
      </c>
      <c r="G11" s="9" t="s">
        <v>59</v>
      </c>
      <c r="H11" s="9" t="s">
        <v>60</v>
      </c>
      <c r="I11" s="9">
        <v>2.22058553093097</v>
      </c>
      <c r="J11" s="9">
        <v>1.74945823770588</v>
      </c>
      <c r="K11" s="9">
        <v>-2.57234657939133</v>
      </c>
      <c r="L11" s="9">
        <v>0.476072442461184</v>
      </c>
      <c r="M11" s="9">
        <v>0.813696349469572</v>
      </c>
      <c r="N11" s="9">
        <v>-1.59380615063311</v>
      </c>
    </row>
    <row r="12" s="2" customFormat="1" spans="1:14">
      <c r="A12" s="9" t="s">
        <v>66</v>
      </c>
      <c r="B12" s="9" t="s">
        <v>19</v>
      </c>
      <c r="C12" s="9" t="s">
        <v>67</v>
      </c>
      <c r="D12" s="9" t="s">
        <v>68</v>
      </c>
      <c r="E12" s="9" t="s">
        <v>19</v>
      </c>
      <c r="F12" s="9" t="s">
        <v>69</v>
      </c>
      <c r="G12" s="9" t="s">
        <v>70</v>
      </c>
      <c r="H12" s="9" t="s">
        <v>71</v>
      </c>
      <c r="I12" s="9">
        <v>-1.90766485250648</v>
      </c>
      <c r="J12" s="9">
        <v>-0.558160629203233</v>
      </c>
      <c r="K12" s="9">
        <v>-4.2963864940343</v>
      </c>
      <c r="L12" s="9">
        <v>10.005290703969</v>
      </c>
      <c r="M12" s="9">
        <v>6.63342116032035</v>
      </c>
      <c r="N12" s="9">
        <v>3.69516960730938</v>
      </c>
    </row>
    <row r="13" s="2" customFormat="1" spans="1:14">
      <c r="A13" s="9" t="s">
        <v>72</v>
      </c>
      <c r="B13" s="9" t="s">
        <v>73</v>
      </c>
      <c r="C13" s="9" t="s">
        <v>74</v>
      </c>
      <c r="D13" s="9" t="s">
        <v>75</v>
      </c>
      <c r="E13" s="9" t="s">
        <v>19</v>
      </c>
      <c r="F13" s="9" t="s">
        <v>76</v>
      </c>
      <c r="G13" s="9" t="s">
        <v>77</v>
      </c>
      <c r="H13" s="9" t="s">
        <v>78</v>
      </c>
      <c r="I13" s="9">
        <v>3.35066945615711</v>
      </c>
      <c r="J13" s="9">
        <v>-0.404900455272319</v>
      </c>
      <c r="K13" s="9">
        <v>-2.93429268261789</v>
      </c>
      <c r="L13" s="9">
        <v>1.34188262179811</v>
      </c>
      <c r="M13" s="9">
        <v>3.02005553245713</v>
      </c>
      <c r="N13" s="9">
        <v>-0.110309469219798</v>
      </c>
    </row>
    <row r="14" s="2" customFormat="1" spans="1:14">
      <c r="A14" s="9" t="s">
        <v>79</v>
      </c>
      <c r="B14" s="9" t="s">
        <v>80</v>
      </c>
      <c r="C14" s="9" t="s">
        <v>81</v>
      </c>
      <c r="D14" s="9" t="s">
        <v>82</v>
      </c>
      <c r="E14" s="9" t="s">
        <v>83</v>
      </c>
      <c r="F14" s="9" t="s">
        <v>84</v>
      </c>
      <c r="G14" s="9" t="s">
        <v>85</v>
      </c>
      <c r="H14" s="9" t="s">
        <v>86</v>
      </c>
      <c r="I14" s="9">
        <v>5.36892229852289</v>
      </c>
      <c r="J14" s="9">
        <v>1.33261167582353</v>
      </c>
      <c r="K14" s="9">
        <v>2.44087482628055</v>
      </c>
      <c r="L14" s="9">
        <v>10.0983964829111</v>
      </c>
      <c r="M14" s="9">
        <v>12.8764122658756</v>
      </c>
      <c r="N14" s="9">
        <v>14.8716684514427</v>
      </c>
    </row>
    <row r="15" s="2" customFormat="1" spans="1:14">
      <c r="A15" s="9" t="s">
        <v>87</v>
      </c>
      <c r="B15" s="9" t="s">
        <v>88</v>
      </c>
      <c r="C15" s="9" t="s">
        <v>89</v>
      </c>
      <c r="D15" s="9" t="s">
        <v>90</v>
      </c>
      <c r="E15" s="9" t="s">
        <v>91</v>
      </c>
      <c r="F15" s="9" t="s">
        <v>92</v>
      </c>
      <c r="G15" s="9" t="s">
        <v>93</v>
      </c>
      <c r="H15" s="9" t="s">
        <v>94</v>
      </c>
      <c r="I15" s="9">
        <v>3.1972025806636</v>
      </c>
      <c r="J15" s="9">
        <v>4.5118021887214</v>
      </c>
      <c r="K15" s="9">
        <v>4.84287341463281</v>
      </c>
      <c r="L15" s="9">
        <v>-2.46923381827485</v>
      </c>
      <c r="M15" s="9">
        <v>-3.89824150743689</v>
      </c>
      <c r="N15" s="9">
        <v>-4.02724780377675</v>
      </c>
    </row>
    <row r="16" s="2" customFormat="1" spans="1:14">
      <c r="A16" s="9" t="s">
        <v>95</v>
      </c>
      <c r="B16" s="9" t="s">
        <v>96</v>
      </c>
      <c r="C16" s="9" t="s">
        <v>89</v>
      </c>
      <c r="D16" s="9" t="s">
        <v>97</v>
      </c>
      <c r="E16" s="9" t="s">
        <v>98</v>
      </c>
      <c r="F16" s="9" t="s">
        <v>99</v>
      </c>
      <c r="G16" s="9" t="s">
        <v>19</v>
      </c>
      <c r="H16" s="9" t="s">
        <v>94</v>
      </c>
      <c r="I16" s="9">
        <v>5.64077177218956</v>
      </c>
      <c r="J16" s="9">
        <v>4.71867957615559</v>
      </c>
      <c r="K16" s="9">
        <v>4.87353850740802</v>
      </c>
      <c r="L16" s="9">
        <v>6.5434231624827</v>
      </c>
      <c r="M16" s="9">
        <v>5.35055136484424</v>
      </c>
      <c r="N16" s="9">
        <v>8.68932118202504</v>
      </c>
    </row>
    <row r="17" s="2" customFormat="1" spans="1:14">
      <c r="A17" s="9" t="s">
        <v>100</v>
      </c>
      <c r="B17" s="9" t="s">
        <v>88</v>
      </c>
      <c r="C17" s="9" t="s">
        <v>89</v>
      </c>
      <c r="D17" s="9" t="s">
        <v>101</v>
      </c>
      <c r="E17" s="9" t="s">
        <v>102</v>
      </c>
      <c r="F17" s="9" t="s">
        <v>103</v>
      </c>
      <c r="G17" s="9" t="s">
        <v>93</v>
      </c>
      <c r="H17" s="9" t="s">
        <v>94</v>
      </c>
      <c r="I17" s="9">
        <v>1e-5</v>
      </c>
      <c r="J17" s="9">
        <v>1e-5</v>
      </c>
      <c r="K17" s="9">
        <v>4.76884112874132</v>
      </c>
      <c r="L17" s="9">
        <v>-2.11560716591928</v>
      </c>
      <c r="M17" s="9">
        <v>-7.36579126882311</v>
      </c>
      <c r="N17" s="9">
        <v>-7.62893589874607</v>
      </c>
    </row>
    <row r="18" s="2" customFormat="1" spans="1:14">
      <c r="A18" s="9" t="s">
        <v>104</v>
      </c>
      <c r="B18" s="9" t="s">
        <v>88</v>
      </c>
      <c r="C18" s="9" t="s">
        <v>89</v>
      </c>
      <c r="D18" s="9" t="s">
        <v>105</v>
      </c>
      <c r="E18" s="9" t="s">
        <v>106</v>
      </c>
      <c r="F18" s="9" t="s">
        <v>103</v>
      </c>
      <c r="G18" s="9" t="s">
        <v>93</v>
      </c>
      <c r="H18" s="9" t="s">
        <v>94</v>
      </c>
      <c r="I18" s="9">
        <v>-6.91351476670538</v>
      </c>
      <c r="J18" s="9">
        <v>0.00515773997970863</v>
      </c>
      <c r="K18" s="9">
        <v>-0.432960104424455</v>
      </c>
      <c r="L18" s="9">
        <v>-1.37711143409825</v>
      </c>
      <c r="M18" s="9">
        <v>-1.86299927972581</v>
      </c>
      <c r="N18" s="9">
        <v>-3.15775992521742</v>
      </c>
    </row>
    <row r="19" s="2" customFormat="1" spans="1:14">
      <c r="A19" s="9" t="s">
        <v>107</v>
      </c>
      <c r="B19" s="9" t="s">
        <v>88</v>
      </c>
      <c r="C19" s="9" t="s">
        <v>89</v>
      </c>
      <c r="D19" s="9" t="s">
        <v>108</v>
      </c>
      <c r="E19" s="9" t="s">
        <v>91</v>
      </c>
      <c r="F19" s="9" t="s">
        <v>103</v>
      </c>
      <c r="G19" s="9" t="s">
        <v>93</v>
      </c>
      <c r="H19" s="9" t="s">
        <v>94</v>
      </c>
      <c r="I19" s="9">
        <v>2.36638753548072</v>
      </c>
      <c r="J19" s="9">
        <v>5.95665766329145</v>
      </c>
      <c r="K19" s="9">
        <v>6.87849767415297</v>
      </c>
      <c r="L19" s="9">
        <v>-0.234394462579333</v>
      </c>
      <c r="M19" s="9">
        <v>1.11225397703719</v>
      </c>
      <c r="N19" s="9">
        <v>-3.78238965089148</v>
      </c>
    </row>
    <row r="20" s="2" customFormat="1" spans="1:14">
      <c r="A20" s="9" t="s">
        <v>109</v>
      </c>
      <c r="B20" s="9" t="s">
        <v>88</v>
      </c>
      <c r="C20" s="9" t="s">
        <v>89</v>
      </c>
      <c r="D20" s="9" t="s">
        <v>90</v>
      </c>
      <c r="E20" s="9" t="s">
        <v>91</v>
      </c>
      <c r="F20" s="9" t="s">
        <v>103</v>
      </c>
      <c r="G20" s="9" t="s">
        <v>93</v>
      </c>
      <c r="H20" s="9" t="s">
        <v>94</v>
      </c>
      <c r="I20" s="9">
        <v>-0.618459689897075</v>
      </c>
      <c r="J20" s="9">
        <v>-0.0867489268136832</v>
      </c>
      <c r="K20" s="9">
        <v>1.96442934512417</v>
      </c>
      <c r="L20" s="9">
        <v>7.19346230533213</v>
      </c>
      <c r="M20" s="9">
        <v>1e-5</v>
      </c>
      <c r="N20" s="9">
        <v>10.6154243914685</v>
      </c>
    </row>
    <row r="21" s="2" customFormat="1" spans="1:14">
      <c r="A21" s="9" t="s">
        <v>110</v>
      </c>
      <c r="B21" s="9" t="s">
        <v>88</v>
      </c>
      <c r="C21" s="9" t="s">
        <v>89</v>
      </c>
      <c r="D21" s="9" t="s">
        <v>90</v>
      </c>
      <c r="E21" s="9" t="s">
        <v>91</v>
      </c>
      <c r="F21" s="9" t="s">
        <v>103</v>
      </c>
      <c r="G21" s="9" t="s">
        <v>93</v>
      </c>
      <c r="H21" s="9" t="s">
        <v>94</v>
      </c>
      <c r="I21" s="9">
        <v>3.88706291418878</v>
      </c>
      <c r="J21" s="9">
        <v>7.21784209934781</v>
      </c>
      <c r="K21" s="9">
        <v>7.881855071143</v>
      </c>
      <c r="L21" s="9">
        <v>8.13909284819362</v>
      </c>
      <c r="M21" s="9">
        <v>10.2117014117589</v>
      </c>
      <c r="N21" s="9">
        <v>9.57912985233644</v>
      </c>
    </row>
    <row r="22" s="2" customFormat="1" spans="1:14">
      <c r="A22" s="9" t="s">
        <v>111</v>
      </c>
      <c r="B22" s="9" t="s">
        <v>88</v>
      </c>
      <c r="C22" s="9" t="s">
        <v>89</v>
      </c>
      <c r="D22" s="9" t="s">
        <v>90</v>
      </c>
      <c r="E22" s="9" t="s">
        <v>91</v>
      </c>
      <c r="F22" s="9" t="s">
        <v>112</v>
      </c>
      <c r="G22" s="9" t="s">
        <v>93</v>
      </c>
      <c r="H22" s="9" t="s">
        <v>94</v>
      </c>
      <c r="I22" s="9">
        <v>2.80903986476402</v>
      </c>
      <c r="J22" s="9">
        <v>3.75001792077954</v>
      </c>
      <c r="K22" s="9">
        <v>5.15518598971696</v>
      </c>
      <c r="L22" s="9">
        <v>2.5609117487335</v>
      </c>
      <c r="M22" s="9">
        <v>1.39519948052967</v>
      </c>
      <c r="N22" s="9">
        <v>-1.55421021274275</v>
      </c>
    </row>
    <row r="23" s="2" customFormat="1" spans="1:14">
      <c r="A23" s="9" t="s">
        <v>113</v>
      </c>
      <c r="B23" s="9" t="s">
        <v>88</v>
      </c>
      <c r="C23" s="9" t="s">
        <v>89</v>
      </c>
      <c r="D23" s="9" t="s">
        <v>90</v>
      </c>
      <c r="E23" s="9" t="s">
        <v>91</v>
      </c>
      <c r="F23" s="9" t="s">
        <v>114</v>
      </c>
      <c r="G23" s="9" t="s">
        <v>93</v>
      </c>
      <c r="H23" s="9" t="s">
        <v>94</v>
      </c>
      <c r="I23" s="9">
        <v>1.29984333174399</v>
      </c>
      <c r="J23" s="9">
        <v>0.961221098344995</v>
      </c>
      <c r="K23" s="9">
        <v>2.59176753899264</v>
      </c>
      <c r="L23" s="9">
        <v>4.07651071112119</v>
      </c>
      <c r="M23" s="9">
        <v>6.38564590521119</v>
      </c>
      <c r="N23" s="9">
        <v>5.01972234491505</v>
      </c>
    </row>
    <row r="24" s="2" customFormat="1" spans="1:14">
      <c r="A24" s="9" t="s">
        <v>115</v>
      </c>
      <c r="B24" s="9" t="s">
        <v>88</v>
      </c>
      <c r="C24" s="9" t="s">
        <v>89</v>
      </c>
      <c r="D24" s="9" t="s">
        <v>105</v>
      </c>
      <c r="E24" s="9" t="s">
        <v>91</v>
      </c>
      <c r="F24" s="9" t="s">
        <v>114</v>
      </c>
      <c r="G24" s="9" t="s">
        <v>93</v>
      </c>
      <c r="H24" s="9" t="s">
        <v>94</v>
      </c>
      <c r="I24" s="9">
        <v>5.63688235512704</v>
      </c>
      <c r="J24" s="9">
        <v>6.65144269693111</v>
      </c>
      <c r="K24" s="9">
        <v>8.23407836905982</v>
      </c>
      <c r="L24" s="9">
        <v>7.58240091322622</v>
      </c>
      <c r="M24" s="9">
        <v>9.53894812190948</v>
      </c>
      <c r="N24" s="9">
        <v>8.95712374724404</v>
      </c>
    </row>
    <row r="25" s="2" customFormat="1" spans="1:14">
      <c r="A25" s="9" t="s">
        <v>116</v>
      </c>
      <c r="B25" s="9" t="s">
        <v>117</v>
      </c>
      <c r="C25" s="9" t="s">
        <v>118</v>
      </c>
      <c r="D25" s="9" t="s">
        <v>119</v>
      </c>
      <c r="E25" s="9" t="s">
        <v>120</v>
      </c>
      <c r="F25" s="9" t="s">
        <v>121</v>
      </c>
      <c r="G25" s="9" t="s">
        <v>122</v>
      </c>
      <c r="H25" s="9" t="s">
        <v>123</v>
      </c>
      <c r="I25" s="9">
        <v>4.99423207110799</v>
      </c>
      <c r="J25" s="9">
        <v>4.11568485901372</v>
      </c>
      <c r="K25" s="9">
        <v>5.14982161114398</v>
      </c>
      <c r="L25" s="9">
        <v>2.59011232338147</v>
      </c>
      <c r="M25" s="9">
        <v>3.3332127755177</v>
      </c>
      <c r="N25" s="9">
        <v>2.81358674661883</v>
      </c>
    </row>
    <row r="26" s="2" customFormat="1" spans="1:14">
      <c r="A26" s="9" t="s">
        <v>124</v>
      </c>
      <c r="B26" s="9" t="s">
        <v>125</v>
      </c>
      <c r="C26" s="9" t="s">
        <v>126</v>
      </c>
      <c r="D26" s="9" t="s">
        <v>127</v>
      </c>
      <c r="E26" s="9" t="s">
        <v>128</v>
      </c>
      <c r="F26" s="9" t="s">
        <v>129</v>
      </c>
      <c r="G26" s="9" t="s">
        <v>19</v>
      </c>
      <c r="H26" s="9" t="s">
        <v>130</v>
      </c>
      <c r="I26" s="9">
        <v>-0.61674887255049</v>
      </c>
      <c r="J26" s="9">
        <v>-0.923919665133086</v>
      </c>
      <c r="K26" s="9">
        <v>-1.46610283124055</v>
      </c>
      <c r="L26" s="9">
        <v>6.59602302769223</v>
      </c>
      <c r="M26" s="9">
        <v>10.2267300065841</v>
      </c>
      <c r="N26" s="9">
        <v>10.6493136653843</v>
      </c>
    </row>
    <row r="27" s="2" customFormat="1" spans="1:14">
      <c r="A27" s="9" t="s">
        <v>131</v>
      </c>
      <c r="B27" s="9" t="s">
        <v>132</v>
      </c>
      <c r="C27" s="9" t="s">
        <v>133</v>
      </c>
      <c r="D27" s="9" t="s">
        <v>134</v>
      </c>
      <c r="E27" s="9" t="s">
        <v>135</v>
      </c>
      <c r="F27" s="9" t="s">
        <v>136</v>
      </c>
      <c r="G27" s="9" t="s">
        <v>137</v>
      </c>
      <c r="H27" s="9" t="s">
        <v>138</v>
      </c>
      <c r="I27" s="9">
        <v>-3.41599154246166</v>
      </c>
      <c r="J27" s="9">
        <v>-1.31411404893155</v>
      </c>
      <c r="K27" s="9">
        <v>-2.21150361571535</v>
      </c>
      <c r="L27" s="9">
        <v>0.223164385758189</v>
      </c>
      <c r="M27" s="9">
        <v>-1.12403684569277</v>
      </c>
      <c r="N27" s="9">
        <v>1.34564973259119</v>
      </c>
    </row>
    <row r="28" s="2" customFormat="1" spans="1:14">
      <c r="A28" s="9" t="s">
        <v>139</v>
      </c>
      <c r="B28" s="9" t="s">
        <v>132</v>
      </c>
      <c r="C28" s="9" t="s">
        <v>133</v>
      </c>
      <c r="D28" s="9" t="s">
        <v>140</v>
      </c>
      <c r="E28" s="9" t="s">
        <v>141</v>
      </c>
      <c r="F28" s="9" t="s">
        <v>142</v>
      </c>
      <c r="G28" s="9" t="s">
        <v>137</v>
      </c>
      <c r="H28" s="9" t="s">
        <v>138</v>
      </c>
      <c r="I28" s="9">
        <v>1.29587673310116</v>
      </c>
      <c r="J28" s="9">
        <v>-1.1894285627303</v>
      </c>
      <c r="K28" s="9">
        <v>-1.66912644650925</v>
      </c>
      <c r="L28" s="9">
        <v>0.561611849690934</v>
      </c>
      <c r="M28" s="9">
        <v>-0.619409514529929</v>
      </c>
      <c r="N28" s="9">
        <v>1.96053177557948</v>
      </c>
    </row>
    <row r="29" s="2" customFormat="1" spans="1:14">
      <c r="A29" s="9" t="s">
        <v>143</v>
      </c>
      <c r="B29" s="9" t="s">
        <v>132</v>
      </c>
      <c r="C29" s="9" t="s">
        <v>133</v>
      </c>
      <c r="D29" s="9" t="s">
        <v>144</v>
      </c>
      <c r="E29" s="9" t="s">
        <v>145</v>
      </c>
      <c r="F29" s="9" t="s">
        <v>142</v>
      </c>
      <c r="G29" s="9" t="s">
        <v>137</v>
      </c>
      <c r="H29" s="9" t="s">
        <v>138</v>
      </c>
      <c r="I29" s="9">
        <v>1.94115796822242</v>
      </c>
      <c r="J29" s="9">
        <v>-0.338270877187435</v>
      </c>
      <c r="K29" s="9">
        <v>-1.07180390779255</v>
      </c>
      <c r="L29" s="9">
        <v>0.212115640792864</v>
      </c>
      <c r="M29" s="9">
        <v>0.140316986227243</v>
      </c>
      <c r="N29" s="9">
        <v>-2.87015513640048</v>
      </c>
    </row>
    <row r="30" s="2" customFormat="1" spans="1:14">
      <c r="A30" s="9" t="s">
        <v>146</v>
      </c>
      <c r="B30" s="9" t="s">
        <v>132</v>
      </c>
      <c r="C30" s="9" t="s">
        <v>133</v>
      </c>
      <c r="D30" s="9" t="s">
        <v>147</v>
      </c>
      <c r="E30" s="9" t="s">
        <v>148</v>
      </c>
      <c r="F30" s="9" t="s">
        <v>142</v>
      </c>
      <c r="G30" s="9" t="s">
        <v>137</v>
      </c>
      <c r="H30" s="9" t="s">
        <v>138</v>
      </c>
      <c r="I30" s="9">
        <v>-0.745703721322151</v>
      </c>
      <c r="J30" s="9">
        <v>-0.431077406176788</v>
      </c>
      <c r="K30" s="9">
        <v>-1.10615664693935</v>
      </c>
      <c r="L30" s="9">
        <v>7.37627302316995</v>
      </c>
      <c r="M30" s="9">
        <v>10.9288324606622</v>
      </c>
      <c r="N30" s="9">
        <v>10.7584355031138</v>
      </c>
    </row>
    <row r="31" s="2" customFormat="1" spans="1:14">
      <c r="A31" s="9" t="s">
        <v>149</v>
      </c>
      <c r="B31" s="9" t="s">
        <v>19</v>
      </c>
      <c r="C31" s="9" t="s">
        <v>150</v>
      </c>
      <c r="D31" s="9" t="s">
        <v>151</v>
      </c>
      <c r="E31" s="9" t="s">
        <v>152</v>
      </c>
      <c r="F31" s="9" t="s">
        <v>153</v>
      </c>
      <c r="G31" s="9" t="s">
        <v>122</v>
      </c>
      <c r="H31" s="9" t="s">
        <v>154</v>
      </c>
      <c r="I31" s="9">
        <v>3.75242589917685</v>
      </c>
      <c r="J31" s="9">
        <v>4.46276296703298</v>
      </c>
      <c r="K31" s="9">
        <v>5.85275664620931</v>
      </c>
      <c r="L31" s="9">
        <v>-0.314388078548592</v>
      </c>
      <c r="M31" s="9">
        <v>-3.82809999464682</v>
      </c>
      <c r="N31" s="9">
        <v>-0.607167903989103</v>
      </c>
    </row>
    <row r="32" s="2" customFormat="1" spans="1:14">
      <c r="A32" s="9" t="s">
        <v>155</v>
      </c>
      <c r="B32" s="9" t="s">
        <v>156</v>
      </c>
      <c r="C32" s="9" t="s">
        <v>150</v>
      </c>
      <c r="D32" s="9" t="s">
        <v>157</v>
      </c>
      <c r="E32" s="9" t="s">
        <v>158</v>
      </c>
      <c r="F32" s="9" t="s">
        <v>159</v>
      </c>
      <c r="G32" s="9" t="s">
        <v>122</v>
      </c>
      <c r="H32" s="9" t="s">
        <v>154</v>
      </c>
      <c r="I32" s="9">
        <v>2.52309986450911</v>
      </c>
      <c r="J32" s="9">
        <v>4.0220948688404</v>
      </c>
      <c r="K32" s="9">
        <v>3.84548266594506</v>
      </c>
      <c r="L32" s="9">
        <v>0.0762897328914808</v>
      </c>
      <c r="M32" s="9">
        <v>2.17968773942465</v>
      </c>
      <c r="N32" s="9">
        <v>3.33887332208981</v>
      </c>
    </row>
    <row r="33" s="2" customFormat="1" spans="1:14">
      <c r="A33" s="9" t="s">
        <v>160</v>
      </c>
      <c r="B33" s="9" t="s">
        <v>156</v>
      </c>
      <c r="C33" s="9" t="s">
        <v>150</v>
      </c>
      <c r="D33" s="9" t="s">
        <v>161</v>
      </c>
      <c r="E33" s="9" t="s">
        <v>162</v>
      </c>
      <c r="F33" s="9" t="s">
        <v>163</v>
      </c>
      <c r="G33" s="9" t="s">
        <v>122</v>
      </c>
      <c r="H33" s="9" t="s">
        <v>154</v>
      </c>
      <c r="I33" s="9">
        <v>3.50461870332562</v>
      </c>
      <c r="J33" s="9">
        <v>3.01017162429856</v>
      </c>
      <c r="K33" s="9">
        <v>3.83659103759011</v>
      </c>
      <c r="L33" s="9">
        <v>-0.523617308294338</v>
      </c>
      <c r="M33" s="9">
        <v>1.75558257773629</v>
      </c>
      <c r="N33" s="9">
        <v>-4.29999498806291</v>
      </c>
    </row>
    <row r="34" s="2" customFormat="1" spans="1:14">
      <c r="A34" s="9" t="s">
        <v>164</v>
      </c>
      <c r="B34" s="9" t="s">
        <v>156</v>
      </c>
      <c r="C34" s="9" t="s">
        <v>150</v>
      </c>
      <c r="D34" s="9" t="s">
        <v>165</v>
      </c>
      <c r="E34" s="9" t="s">
        <v>166</v>
      </c>
      <c r="F34" s="9" t="s">
        <v>163</v>
      </c>
      <c r="G34" s="9" t="s">
        <v>122</v>
      </c>
      <c r="H34" s="9" t="s">
        <v>154</v>
      </c>
      <c r="I34" s="9">
        <v>1.16831516552616</v>
      </c>
      <c r="J34" s="9">
        <v>0.48596382302517</v>
      </c>
      <c r="K34" s="9">
        <v>0.508498178912604</v>
      </c>
      <c r="L34" s="9">
        <v>0.99706509252863</v>
      </c>
      <c r="M34" s="9">
        <v>3.93936741368706</v>
      </c>
      <c r="N34" s="9">
        <v>0.217153163362187</v>
      </c>
    </row>
    <row r="35" s="2" customFormat="1" spans="1:14">
      <c r="A35" s="9" t="s">
        <v>167</v>
      </c>
      <c r="B35" s="9" t="s">
        <v>156</v>
      </c>
      <c r="C35" s="9" t="s">
        <v>150</v>
      </c>
      <c r="D35" s="9" t="s">
        <v>161</v>
      </c>
      <c r="E35" s="9" t="s">
        <v>152</v>
      </c>
      <c r="F35" s="9" t="s">
        <v>163</v>
      </c>
      <c r="G35" s="9" t="s">
        <v>122</v>
      </c>
      <c r="H35" s="9" t="s">
        <v>154</v>
      </c>
      <c r="I35" s="9">
        <v>3.08942878808311</v>
      </c>
      <c r="J35" s="9">
        <v>2.57379129775908</v>
      </c>
      <c r="K35" s="9">
        <v>3.19708918264634</v>
      </c>
      <c r="L35" s="9">
        <v>6.37824526550156</v>
      </c>
      <c r="M35" s="9">
        <v>7.27275462394948</v>
      </c>
      <c r="N35" s="9">
        <v>1e-5</v>
      </c>
    </row>
    <row r="36" s="2" customFormat="1" spans="1:14">
      <c r="A36" s="9" t="s">
        <v>168</v>
      </c>
      <c r="B36" s="9" t="s">
        <v>169</v>
      </c>
      <c r="C36" s="9" t="s">
        <v>170</v>
      </c>
      <c r="D36" s="9" t="s">
        <v>171</v>
      </c>
      <c r="E36" s="9" t="s">
        <v>172</v>
      </c>
      <c r="F36" s="9" t="s">
        <v>173</v>
      </c>
      <c r="G36" s="9" t="s">
        <v>19</v>
      </c>
      <c r="H36" s="9" t="s">
        <v>174</v>
      </c>
      <c r="I36" s="9">
        <v>1.71793963271202</v>
      </c>
      <c r="J36" s="9">
        <v>-1.89603026795962</v>
      </c>
      <c r="K36" s="9">
        <v>-1.34885391392843</v>
      </c>
      <c r="L36" s="9">
        <v>5.72616856892186</v>
      </c>
      <c r="M36" s="9">
        <v>1e-5</v>
      </c>
      <c r="N36" s="9">
        <v>7.62576531673286</v>
      </c>
    </row>
    <row r="37" s="2" customFormat="1" spans="1:14">
      <c r="A37" s="9" t="s">
        <v>175</v>
      </c>
      <c r="B37" s="9" t="s">
        <v>176</v>
      </c>
      <c r="C37" s="9" t="s">
        <v>177</v>
      </c>
      <c r="D37" s="9" t="s">
        <v>178</v>
      </c>
      <c r="E37" s="9" t="s">
        <v>179</v>
      </c>
      <c r="F37" s="9" t="s">
        <v>180</v>
      </c>
      <c r="G37" s="9" t="s">
        <v>181</v>
      </c>
      <c r="H37" s="9" t="s">
        <v>182</v>
      </c>
      <c r="I37" s="9">
        <v>5.23603708233468</v>
      </c>
      <c r="J37" s="9">
        <v>4.46666531882766</v>
      </c>
      <c r="K37" s="9">
        <v>6.10603688948637</v>
      </c>
      <c r="L37" s="9">
        <v>2.72311909975046</v>
      </c>
      <c r="M37" s="9">
        <v>2.99671996784815</v>
      </c>
      <c r="N37" s="9">
        <v>2.89443986074202</v>
      </c>
    </row>
    <row r="38" s="2" customFormat="1" spans="1:14">
      <c r="A38" s="9" t="s">
        <v>183</v>
      </c>
      <c r="B38" s="9" t="s">
        <v>176</v>
      </c>
      <c r="C38" s="9" t="s">
        <v>177</v>
      </c>
      <c r="D38" s="9" t="s">
        <v>184</v>
      </c>
      <c r="E38" s="9" t="s">
        <v>185</v>
      </c>
      <c r="F38" s="9" t="s">
        <v>180</v>
      </c>
      <c r="G38" s="9" t="s">
        <v>181</v>
      </c>
      <c r="H38" s="9" t="s">
        <v>182</v>
      </c>
      <c r="I38" s="9">
        <v>0.553851720879138</v>
      </c>
      <c r="J38" s="9">
        <v>-4.23113324176335</v>
      </c>
      <c r="K38" s="9">
        <v>-3.90215708700641</v>
      </c>
      <c r="L38" s="9">
        <v>-0.272769431069585</v>
      </c>
      <c r="M38" s="9">
        <v>3.38314791512914</v>
      </c>
      <c r="N38" s="9">
        <v>-3.03729896502435</v>
      </c>
    </row>
    <row r="39" s="2" customFormat="1" spans="1:14">
      <c r="A39" s="9" t="s">
        <v>186</v>
      </c>
      <c r="B39" s="9" t="s">
        <v>187</v>
      </c>
      <c r="C39" s="9" t="s">
        <v>188</v>
      </c>
      <c r="D39" s="9" t="s">
        <v>189</v>
      </c>
      <c r="E39" s="9" t="s">
        <v>190</v>
      </c>
      <c r="F39" s="9" t="s">
        <v>191</v>
      </c>
      <c r="G39" s="9" t="s">
        <v>192</v>
      </c>
      <c r="H39" s="9" t="s">
        <v>193</v>
      </c>
      <c r="I39" s="9">
        <v>3.57904305365659</v>
      </c>
      <c r="J39" s="9">
        <v>1.24169190988755</v>
      </c>
      <c r="K39" s="9">
        <v>1.36705137637816</v>
      </c>
      <c r="L39" s="9">
        <v>-3.53249980612269</v>
      </c>
      <c r="M39" s="9">
        <v>-0.195723374797434</v>
      </c>
      <c r="N39" s="9">
        <v>-5.51921440291156</v>
      </c>
    </row>
    <row r="40" s="2" customFormat="1" spans="1:14">
      <c r="A40" s="9" t="s">
        <v>194</v>
      </c>
      <c r="B40" s="9" t="s">
        <v>187</v>
      </c>
      <c r="C40" s="9" t="s">
        <v>195</v>
      </c>
      <c r="D40" s="9" t="s">
        <v>189</v>
      </c>
      <c r="E40" s="9" t="s">
        <v>190</v>
      </c>
      <c r="F40" s="9" t="s">
        <v>191</v>
      </c>
      <c r="G40" s="9" t="s">
        <v>192</v>
      </c>
      <c r="H40" s="9" t="s">
        <v>193</v>
      </c>
      <c r="I40" s="9">
        <v>6.60256333674315</v>
      </c>
      <c r="J40" s="9">
        <v>0.386651323797519</v>
      </c>
      <c r="K40" s="9">
        <v>0.0208802234832018</v>
      </c>
      <c r="L40" s="9">
        <v>6.09790696358017</v>
      </c>
      <c r="M40" s="9">
        <v>4.14389955827306</v>
      </c>
      <c r="N40" s="9">
        <v>6.37990773086115</v>
      </c>
    </row>
    <row r="41" s="2" customFormat="1" spans="1:14">
      <c r="A41" s="9" t="s">
        <v>196</v>
      </c>
      <c r="B41" s="9" t="s">
        <v>197</v>
      </c>
      <c r="C41" s="9" t="s">
        <v>198</v>
      </c>
      <c r="D41" s="9" t="s">
        <v>199</v>
      </c>
      <c r="E41" s="9" t="s">
        <v>200</v>
      </c>
      <c r="F41" s="9" t="s">
        <v>201</v>
      </c>
      <c r="G41" s="9" t="s">
        <v>202</v>
      </c>
      <c r="H41" s="9" t="s">
        <v>203</v>
      </c>
      <c r="I41" s="9">
        <v>-1.29392745967351</v>
      </c>
      <c r="J41" s="9">
        <v>-0.235670056265936</v>
      </c>
      <c r="K41" s="9">
        <v>1.7078057961794</v>
      </c>
      <c r="L41" s="9">
        <v>0.298662808919564</v>
      </c>
      <c r="M41" s="9">
        <v>4.16765379977339</v>
      </c>
      <c r="N41" s="9">
        <v>-2.47287018378427</v>
      </c>
    </row>
    <row r="42" s="2" customFormat="1" spans="1:14">
      <c r="A42" s="9" t="s">
        <v>204</v>
      </c>
      <c r="B42" s="9" t="s">
        <v>205</v>
      </c>
      <c r="C42" s="9" t="s">
        <v>206</v>
      </c>
      <c r="D42" s="9" t="s">
        <v>207</v>
      </c>
      <c r="E42" s="9" t="s">
        <v>19</v>
      </c>
      <c r="F42" s="9" t="s">
        <v>208</v>
      </c>
      <c r="G42" s="9" t="s">
        <v>209</v>
      </c>
      <c r="H42" s="9" t="s">
        <v>210</v>
      </c>
      <c r="I42" s="9">
        <v>1.42575888121871</v>
      </c>
      <c r="J42" s="9">
        <v>0.648290248264193</v>
      </c>
      <c r="K42" s="9">
        <v>-5.0333520882005</v>
      </c>
      <c r="L42" s="9">
        <v>-2.51443000875193</v>
      </c>
      <c r="M42" s="9">
        <v>-2.25430112572359</v>
      </c>
      <c r="N42" s="9">
        <v>-5.81143689227423</v>
      </c>
    </row>
    <row r="43" s="2" customFormat="1" spans="1:14">
      <c r="A43" s="9" t="s">
        <v>211</v>
      </c>
      <c r="B43" s="9" t="s">
        <v>205</v>
      </c>
      <c r="C43" s="9" t="s">
        <v>206</v>
      </c>
      <c r="D43" s="9" t="s">
        <v>212</v>
      </c>
      <c r="E43" s="9" t="s">
        <v>19</v>
      </c>
      <c r="F43" s="9" t="s">
        <v>208</v>
      </c>
      <c r="G43" s="9" t="s">
        <v>209</v>
      </c>
      <c r="H43" s="9" t="s">
        <v>210</v>
      </c>
      <c r="I43" s="9">
        <v>3.05955361574746</v>
      </c>
      <c r="J43" s="9">
        <v>-0.625703369559468</v>
      </c>
      <c r="K43" s="9">
        <v>-3.16598985677862</v>
      </c>
      <c r="L43" s="9">
        <v>6.1759667553988</v>
      </c>
      <c r="M43" s="9">
        <v>5.5196010077829</v>
      </c>
      <c r="N43" s="9">
        <v>6.3735868971181</v>
      </c>
    </row>
    <row r="44" s="2" customFormat="1" spans="1:14">
      <c r="A44" s="9" t="s">
        <v>213</v>
      </c>
      <c r="B44" s="9" t="s">
        <v>214</v>
      </c>
      <c r="C44" s="9" t="s">
        <v>215</v>
      </c>
      <c r="D44" s="9" t="s">
        <v>216</v>
      </c>
      <c r="E44" s="9" t="s">
        <v>19</v>
      </c>
      <c r="F44" s="9" t="s">
        <v>217</v>
      </c>
      <c r="G44" s="9" t="s">
        <v>209</v>
      </c>
      <c r="H44" s="9" t="s">
        <v>218</v>
      </c>
      <c r="I44" s="9">
        <v>3.26226014893583</v>
      </c>
      <c r="J44" s="9">
        <v>-0.201150075160425</v>
      </c>
      <c r="K44" s="9">
        <v>-3.12646149259199</v>
      </c>
      <c r="L44" s="9">
        <v>-1.55464626292525</v>
      </c>
      <c r="M44" s="9">
        <v>-2.39382827392512</v>
      </c>
      <c r="N44" s="9">
        <v>-2.36170690275018</v>
      </c>
    </row>
    <row r="45" s="2" customFormat="1" spans="1:14">
      <c r="A45" s="9" t="s">
        <v>219</v>
      </c>
      <c r="B45" s="9" t="s">
        <v>220</v>
      </c>
      <c r="C45" s="9" t="s">
        <v>221</v>
      </c>
      <c r="D45" s="9" t="s">
        <v>222</v>
      </c>
      <c r="E45" s="9" t="s">
        <v>19</v>
      </c>
      <c r="F45" s="9" t="s">
        <v>217</v>
      </c>
      <c r="G45" s="9" t="s">
        <v>209</v>
      </c>
      <c r="H45" s="9" t="s">
        <v>218</v>
      </c>
      <c r="I45" s="9">
        <v>-3.38159604083889</v>
      </c>
      <c r="J45" s="9">
        <v>0.289836277351717</v>
      </c>
      <c r="K45" s="9">
        <v>-4.44838958747935</v>
      </c>
      <c r="L45" s="9">
        <v>4.81623759589698</v>
      </c>
      <c r="M45" s="9">
        <v>5.59263992412509</v>
      </c>
      <c r="N45" s="9">
        <v>5.0572735548133</v>
      </c>
    </row>
    <row r="46" s="2" customFormat="1" spans="1:14">
      <c r="A46" s="9" t="s">
        <v>223</v>
      </c>
      <c r="B46" s="9" t="s">
        <v>224</v>
      </c>
      <c r="C46" s="9" t="s">
        <v>225</v>
      </c>
      <c r="D46" s="9" t="s">
        <v>226</v>
      </c>
      <c r="E46" s="9" t="s">
        <v>227</v>
      </c>
      <c r="F46" s="9" t="s">
        <v>228</v>
      </c>
      <c r="G46" s="9" t="s">
        <v>229</v>
      </c>
      <c r="H46" s="9" t="s">
        <v>230</v>
      </c>
      <c r="I46" s="9">
        <v>1.03622692095049</v>
      </c>
      <c r="J46" s="9">
        <v>0.187830131599246</v>
      </c>
      <c r="K46" s="9">
        <v>2.24777780246785</v>
      </c>
      <c r="L46" s="9">
        <v>2.75067919351811</v>
      </c>
      <c r="M46" s="9">
        <v>1.60232290145598</v>
      </c>
      <c r="N46" s="9">
        <v>3.22641726765977</v>
      </c>
    </row>
    <row r="47" s="2" customFormat="1" spans="1:14">
      <c r="A47" s="9" t="s">
        <v>231</v>
      </c>
      <c r="B47" s="9" t="s">
        <v>224</v>
      </c>
      <c r="C47" s="9" t="s">
        <v>232</v>
      </c>
      <c r="D47" s="9" t="s">
        <v>233</v>
      </c>
      <c r="E47" s="9" t="s">
        <v>234</v>
      </c>
      <c r="F47" s="9" t="s">
        <v>228</v>
      </c>
      <c r="G47" s="9" t="s">
        <v>229</v>
      </c>
      <c r="H47" s="9" t="s">
        <v>230</v>
      </c>
      <c r="I47" s="9">
        <v>3.99677305413116</v>
      </c>
      <c r="J47" s="9">
        <v>4.17559371558342</v>
      </c>
      <c r="K47" s="9">
        <v>5.61659304369255</v>
      </c>
      <c r="L47" s="9">
        <v>2.09142144820945</v>
      </c>
      <c r="M47" s="9">
        <v>3.17201260128128</v>
      </c>
      <c r="N47" s="9">
        <v>0.517301057490174</v>
      </c>
    </row>
    <row r="48" s="2" customFormat="1" spans="1:14">
      <c r="A48" s="9" t="s">
        <v>235</v>
      </c>
      <c r="B48" s="9" t="s">
        <v>224</v>
      </c>
      <c r="C48" s="9" t="s">
        <v>225</v>
      </c>
      <c r="D48" s="9" t="s">
        <v>236</v>
      </c>
      <c r="E48" s="9" t="s">
        <v>237</v>
      </c>
      <c r="F48" s="9" t="s">
        <v>238</v>
      </c>
      <c r="G48" s="9" t="s">
        <v>229</v>
      </c>
      <c r="H48" s="9" t="s">
        <v>230</v>
      </c>
      <c r="I48" s="9">
        <v>5.21812610740296</v>
      </c>
      <c r="J48" s="9">
        <v>3.78124666428633</v>
      </c>
      <c r="K48" s="9">
        <v>4.21274899755151</v>
      </c>
      <c r="L48" s="9">
        <v>2.36889809324231</v>
      </c>
      <c r="M48" s="9">
        <v>3.55142952088296</v>
      </c>
      <c r="N48" s="9">
        <v>8.04939919028196</v>
      </c>
    </row>
    <row r="49" s="2" customFormat="1" spans="1:14">
      <c r="A49" s="9" t="s">
        <v>239</v>
      </c>
      <c r="B49" s="9" t="s">
        <v>224</v>
      </c>
      <c r="C49" s="9" t="s">
        <v>225</v>
      </c>
      <c r="D49" s="9" t="s">
        <v>240</v>
      </c>
      <c r="E49" s="9" t="s">
        <v>241</v>
      </c>
      <c r="F49" s="9" t="s">
        <v>238</v>
      </c>
      <c r="G49" s="9" t="s">
        <v>229</v>
      </c>
      <c r="H49" s="9" t="s">
        <v>230</v>
      </c>
      <c r="I49" s="9">
        <v>1.39133505061518</v>
      </c>
      <c r="J49" s="9">
        <v>1.55215220954472</v>
      </c>
      <c r="K49" s="9">
        <v>3.88990327003998</v>
      </c>
      <c r="L49" s="9">
        <v>-1.47659195770207</v>
      </c>
      <c r="M49" s="9">
        <v>-2.74567264423941</v>
      </c>
      <c r="N49" s="9">
        <v>-4.56824045144696</v>
      </c>
    </row>
    <row r="50" s="2" customFormat="1" spans="1:14">
      <c r="A50" s="9" t="s">
        <v>242</v>
      </c>
      <c r="B50" s="9" t="s">
        <v>224</v>
      </c>
      <c r="C50" s="9" t="s">
        <v>225</v>
      </c>
      <c r="D50" s="9" t="s">
        <v>243</v>
      </c>
      <c r="E50" s="9" t="s">
        <v>244</v>
      </c>
      <c r="F50" s="9" t="s">
        <v>238</v>
      </c>
      <c r="G50" s="9" t="s">
        <v>229</v>
      </c>
      <c r="H50" s="9" t="s">
        <v>230</v>
      </c>
      <c r="I50" s="9">
        <v>1.74772210424352</v>
      </c>
      <c r="J50" s="9">
        <v>4.42993875355785</v>
      </c>
      <c r="K50" s="9">
        <v>7.56222302541761</v>
      </c>
      <c r="L50" s="9">
        <v>1.37586748461691</v>
      </c>
      <c r="M50" s="9">
        <v>3.05318547297124</v>
      </c>
      <c r="N50" s="9">
        <v>5.16306900387194</v>
      </c>
    </row>
    <row r="51" s="2" customFormat="1" spans="1:14">
      <c r="A51" s="9" t="s">
        <v>245</v>
      </c>
      <c r="B51" s="9" t="s">
        <v>224</v>
      </c>
      <c r="C51" s="9" t="s">
        <v>225</v>
      </c>
      <c r="D51" s="9" t="s">
        <v>246</v>
      </c>
      <c r="E51" s="9" t="s">
        <v>247</v>
      </c>
      <c r="F51" s="9" t="s">
        <v>238</v>
      </c>
      <c r="G51" s="9" t="s">
        <v>229</v>
      </c>
      <c r="H51" s="9" t="s">
        <v>230</v>
      </c>
      <c r="I51" s="9">
        <v>4.67882969793825</v>
      </c>
      <c r="J51" s="9">
        <v>3.42812777154065</v>
      </c>
      <c r="K51" s="9">
        <v>6.71417482912099</v>
      </c>
      <c r="L51" s="9">
        <v>-4.69719109721547</v>
      </c>
      <c r="M51" s="9">
        <v>6.69628690072508</v>
      </c>
      <c r="N51" s="9">
        <v>1.94044125506704</v>
      </c>
    </row>
    <row r="52" s="2" customFormat="1" spans="1:14">
      <c r="A52" s="9" t="s">
        <v>248</v>
      </c>
      <c r="B52" s="9" t="s">
        <v>224</v>
      </c>
      <c r="C52" s="9" t="s">
        <v>225</v>
      </c>
      <c r="D52" s="9" t="s">
        <v>246</v>
      </c>
      <c r="E52" s="9" t="s">
        <v>249</v>
      </c>
      <c r="F52" s="9" t="s">
        <v>238</v>
      </c>
      <c r="G52" s="9" t="s">
        <v>229</v>
      </c>
      <c r="H52" s="9" t="s">
        <v>230</v>
      </c>
      <c r="I52" s="9">
        <v>-1.02753837028694</v>
      </c>
      <c r="J52" s="9">
        <v>4.0517631176138</v>
      </c>
      <c r="K52" s="9">
        <v>7.0028906503941</v>
      </c>
      <c r="L52" s="9">
        <v>1e-5</v>
      </c>
      <c r="M52" s="9">
        <v>9.37615310667715</v>
      </c>
      <c r="N52" s="9">
        <v>1e-5</v>
      </c>
    </row>
    <row r="53" s="2" customFormat="1" spans="1:14">
      <c r="A53" s="9" t="s">
        <v>250</v>
      </c>
      <c r="B53" s="9" t="s">
        <v>224</v>
      </c>
      <c r="C53" s="9" t="s">
        <v>225</v>
      </c>
      <c r="D53" s="9" t="s">
        <v>251</v>
      </c>
      <c r="E53" s="9" t="s">
        <v>249</v>
      </c>
      <c r="F53" s="9" t="s">
        <v>252</v>
      </c>
      <c r="G53" s="9" t="s">
        <v>229</v>
      </c>
      <c r="H53" s="9" t="s">
        <v>230</v>
      </c>
      <c r="I53" s="9">
        <v>5.80773435977601</v>
      </c>
      <c r="J53" s="9">
        <v>5.91919289743133</v>
      </c>
      <c r="K53" s="9">
        <v>9.39311579330881</v>
      </c>
      <c r="L53" s="9">
        <v>3.52591330317471</v>
      </c>
      <c r="M53" s="9">
        <v>5.88694391726139</v>
      </c>
      <c r="N53" s="9">
        <v>1e-5</v>
      </c>
    </row>
    <row r="54" s="2" customFormat="1" spans="1:14">
      <c r="A54" s="9" t="s">
        <v>253</v>
      </c>
      <c r="B54" s="9" t="s">
        <v>224</v>
      </c>
      <c r="C54" s="9" t="s">
        <v>225</v>
      </c>
      <c r="D54" s="9" t="s">
        <v>254</v>
      </c>
      <c r="E54" s="9" t="s">
        <v>255</v>
      </c>
      <c r="F54" s="9" t="s">
        <v>252</v>
      </c>
      <c r="G54" s="9" t="s">
        <v>229</v>
      </c>
      <c r="H54" s="9" t="s">
        <v>230</v>
      </c>
      <c r="I54" s="9">
        <v>6.97815351948343</v>
      </c>
      <c r="J54" s="9">
        <v>7.09441411473875</v>
      </c>
      <c r="K54" s="9">
        <v>10.1280238982924</v>
      </c>
      <c r="L54" s="9">
        <v>-1.48605599318444</v>
      </c>
      <c r="M54" s="9">
        <v>-1.84486860505117</v>
      </c>
      <c r="N54" s="9">
        <v>-3.48345087068583</v>
      </c>
    </row>
    <row r="55" s="2" customFormat="1" spans="1:14">
      <c r="A55" s="9" t="s">
        <v>256</v>
      </c>
      <c r="B55" s="9" t="s">
        <v>224</v>
      </c>
      <c r="C55" s="9" t="s">
        <v>225</v>
      </c>
      <c r="D55" s="9" t="s">
        <v>257</v>
      </c>
      <c r="E55" s="9" t="s">
        <v>258</v>
      </c>
      <c r="F55" s="9" t="s">
        <v>259</v>
      </c>
      <c r="G55" s="9" t="s">
        <v>229</v>
      </c>
      <c r="H55" s="9" t="s">
        <v>230</v>
      </c>
      <c r="I55" s="9">
        <v>5.57898517051458</v>
      </c>
      <c r="J55" s="9">
        <v>4.35360468935057</v>
      </c>
      <c r="K55" s="9">
        <v>8.31838775467193</v>
      </c>
      <c r="L55" s="9">
        <v>2.14981431971667</v>
      </c>
      <c r="M55" s="9">
        <v>4.15737679816352</v>
      </c>
      <c r="N55" s="9">
        <v>3.73200912472188</v>
      </c>
    </row>
    <row r="56" s="2" customFormat="1" spans="1:14">
      <c r="A56" s="9" t="s">
        <v>260</v>
      </c>
      <c r="B56" s="9" t="s">
        <v>224</v>
      </c>
      <c r="C56" s="9" t="s">
        <v>225</v>
      </c>
      <c r="D56" s="9" t="s">
        <v>243</v>
      </c>
      <c r="E56" s="9" t="s">
        <v>261</v>
      </c>
      <c r="F56" s="9" t="s">
        <v>259</v>
      </c>
      <c r="G56" s="9" t="s">
        <v>229</v>
      </c>
      <c r="H56" s="9" t="s">
        <v>230</v>
      </c>
      <c r="I56" s="9">
        <v>2.84722264965699</v>
      </c>
      <c r="J56" s="9">
        <v>2.23325274898535</v>
      </c>
      <c r="K56" s="9">
        <v>4.93962769786579</v>
      </c>
      <c r="L56" s="9">
        <v>-0.312308277524632</v>
      </c>
      <c r="M56" s="9">
        <v>-0.209731227684921</v>
      </c>
      <c r="N56" s="9">
        <v>-1.07362683225381</v>
      </c>
    </row>
    <row r="57" s="2" customFormat="1" spans="1:14">
      <c r="A57" s="9" t="s">
        <v>262</v>
      </c>
      <c r="B57" s="9" t="s">
        <v>224</v>
      </c>
      <c r="C57" s="9" t="s">
        <v>225</v>
      </c>
      <c r="D57" s="9" t="s">
        <v>257</v>
      </c>
      <c r="E57" s="9" t="s">
        <v>258</v>
      </c>
      <c r="F57" s="9" t="s">
        <v>259</v>
      </c>
      <c r="G57" s="9" t="s">
        <v>229</v>
      </c>
      <c r="H57" s="9" t="s">
        <v>230</v>
      </c>
      <c r="I57" s="9">
        <v>3.64575709309119</v>
      </c>
      <c r="J57" s="9">
        <v>2.95221708474489</v>
      </c>
      <c r="K57" s="9">
        <v>5.8851012342991</v>
      </c>
      <c r="L57" s="9">
        <v>-0.695056313329917</v>
      </c>
      <c r="M57" s="9">
        <v>-0.763425405884161</v>
      </c>
      <c r="N57" s="9">
        <v>-2.87909242967197</v>
      </c>
    </row>
    <row r="58" s="2" customFormat="1" spans="1:14">
      <c r="A58" s="9" t="s">
        <v>263</v>
      </c>
      <c r="B58" s="9" t="s">
        <v>224</v>
      </c>
      <c r="C58" s="9" t="s">
        <v>225</v>
      </c>
      <c r="D58" s="9" t="s">
        <v>243</v>
      </c>
      <c r="E58" s="9" t="s">
        <v>249</v>
      </c>
      <c r="F58" s="9" t="s">
        <v>264</v>
      </c>
      <c r="G58" s="9" t="s">
        <v>229</v>
      </c>
      <c r="H58" s="9" t="s">
        <v>230</v>
      </c>
      <c r="I58" s="9">
        <v>3.41800938161377</v>
      </c>
      <c r="J58" s="9">
        <v>6.14052801198473</v>
      </c>
      <c r="K58" s="9">
        <v>9.30770800184774</v>
      </c>
      <c r="L58" s="9">
        <v>8.19803729079738</v>
      </c>
      <c r="M58" s="9">
        <v>10.8456986424253</v>
      </c>
      <c r="N58" s="9">
        <v>11.5963526580706</v>
      </c>
    </row>
    <row r="59" s="2" customFormat="1" spans="1:14">
      <c r="A59" s="9" t="s">
        <v>265</v>
      </c>
      <c r="B59" s="9" t="s">
        <v>224</v>
      </c>
      <c r="C59" s="9" t="s">
        <v>225</v>
      </c>
      <c r="D59" s="9" t="s">
        <v>266</v>
      </c>
      <c r="E59" s="9" t="s">
        <v>267</v>
      </c>
      <c r="F59" s="9" t="s">
        <v>268</v>
      </c>
      <c r="G59" s="9" t="s">
        <v>229</v>
      </c>
      <c r="H59" s="9" t="s">
        <v>230</v>
      </c>
      <c r="I59" s="9">
        <v>4.63632478743864</v>
      </c>
      <c r="J59" s="9">
        <v>4.45407508305821</v>
      </c>
      <c r="K59" s="9">
        <v>6.40386063708333</v>
      </c>
      <c r="L59" s="9">
        <v>4.55064676439781</v>
      </c>
      <c r="M59" s="9">
        <v>6.90597594083836</v>
      </c>
      <c r="N59" s="9">
        <v>8.2169371780571</v>
      </c>
    </row>
    <row r="60" s="2" customFormat="1" spans="1:14">
      <c r="A60" s="9" t="s">
        <v>269</v>
      </c>
      <c r="B60" s="9" t="s">
        <v>224</v>
      </c>
      <c r="C60" s="9" t="s">
        <v>225</v>
      </c>
      <c r="D60" s="9" t="s">
        <v>270</v>
      </c>
      <c r="E60" s="9" t="s">
        <v>271</v>
      </c>
      <c r="F60" s="9" t="s">
        <v>272</v>
      </c>
      <c r="G60" s="9" t="s">
        <v>229</v>
      </c>
      <c r="H60" s="9" t="s">
        <v>230</v>
      </c>
      <c r="I60" s="9">
        <v>4.99602466451487</v>
      </c>
      <c r="J60" s="9">
        <v>5.64256904430554</v>
      </c>
      <c r="K60" s="9">
        <v>8.63832258782982</v>
      </c>
      <c r="L60" s="9">
        <v>10.9932329826874</v>
      </c>
      <c r="M60" s="9">
        <v>13.7683145289224</v>
      </c>
      <c r="N60" s="9">
        <v>12.8947574707069</v>
      </c>
    </row>
    <row r="61" s="2" customFormat="1" spans="1:14">
      <c r="A61" s="9" t="s">
        <v>273</v>
      </c>
      <c r="B61" s="9" t="s">
        <v>224</v>
      </c>
      <c r="C61" s="9" t="s">
        <v>225</v>
      </c>
      <c r="D61" s="9" t="s">
        <v>254</v>
      </c>
      <c r="E61" s="9" t="s">
        <v>255</v>
      </c>
      <c r="F61" s="9" t="s">
        <v>274</v>
      </c>
      <c r="G61" s="9" t="s">
        <v>229</v>
      </c>
      <c r="H61" s="9" t="s">
        <v>230</v>
      </c>
      <c r="I61" s="9">
        <v>7.26099723817098</v>
      </c>
      <c r="J61" s="9">
        <v>8.32731987509406</v>
      </c>
      <c r="K61" s="9">
        <v>11.0809921601903</v>
      </c>
      <c r="L61" s="9">
        <v>7.73948088997001</v>
      </c>
      <c r="M61" s="9">
        <v>9.42082890417013</v>
      </c>
      <c r="N61" s="9">
        <v>10.1704661742054</v>
      </c>
    </row>
    <row r="62" s="2" customFormat="1" spans="1:14">
      <c r="A62" s="9" t="s">
        <v>275</v>
      </c>
      <c r="B62" s="9" t="s">
        <v>224</v>
      </c>
      <c r="C62" s="9" t="s">
        <v>225</v>
      </c>
      <c r="D62" s="9" t="s">
        <v>254</v>
      </c>
      <c r="E62" s="9" t="s">
        <v>255</v>
      </c>
      <c r="F62" s="9" t="s">
        <v>274</v>
      </c>
      <c r="G62" s="9" t="s">
        <v>229</v>
      </c>
      <c r="H62" s="9" t="s">
        <v>230</v>
      </c>
      <c r="I62" s="9">
        <v>1e-5</v>
      </c>
      <c r="J62" s="9">
        <v>8.80989581184963</v>
      </c>
      <c r="K62" s="9">
        <v>11.4724470628542</v>
      </c>
      <c r="L62" s="9">
        <v>0.785246537673497</v>
      </c>
      <c r="M62" s="9">
        <v>4.26491669800884</v>
      </c>
      <c r="N62" s="9">
        <v>0.495889885972753</v>
      </c>
    </row>
    <row r="63" s="2" customFormat="1" spans="1:14">
      <c r="A63" s="9" t="s">
        <v>276</v>
      </c>
      <c r="B63" s="9" t="s">
        <v>224</v>
      </c>
      <c r="C63" s="9" t="s">
        <v>225</v>
      </c>
      <c r="D63" s="9" t="s">
        <v>254</v>
      </c>
      <c r="E63" s="9" t="s">
        <v>255</v>
      </c>
      <c r="F63" s="9" t="s">
        <v>274</v>
      </c>
      <c r="G63" s="9" t="s">
        <v>229</v>
      </c>
      <c r="H63" s="9" t="s">
        <v>230</v>
      </c>
      <c r="I63" s="9">
        <v>7.54039362001707</v>
      </c>
      <c r="J63" s="9">
        <v>7.24662567506385</v>
      </c>
      <c r="K63" s="9">
        <v>10.1692500542496</v>
      </c>
      <c r="L63" s="9">
        <v>-1.2547629211733</v>
      </c>
      <c r="M63" s="9">
        <v>-2.55626508540302</v>
      </c>
      <c r="N63" s="9">
        <v>-2.25778541714769</v>
      </c>
    </row>
    <row r="64" s="2" customFormat="1" spans="1:14">
      <c r="A64" s="9" t="s">
        <v>277</v>
      </c>
      <c r="B64" s="9" t="s">
        <v>224</v>
      </c>
      <c r="C64" s="9" t="s">
        <v>225</v>
      </c>
      <c r="D64" s="9" t="s">
        <v>254</v>
      </c>
      <c r="E64" s="9" t="s">
        <v>247</v>
      </c>
      <c r="F64" s="9" t="s">
        <v>274</v>
      </c>
      <c r="G64" s="9" t="s">
        <v>229</v>
      </c>
      <c r="H64" s="9" t="s">
        <v>230</v>
      </c>
      <c r="I64" s="9">
        <v>7.58807827125656</v>
      </c>
      <c r="J64" s="9">
        <v>1e-5</v>
      </c>
      <c r="K64" s="9">
        <v>1e-5</v>
      </c>
      <c r="L64" s="9">
        <v>-2.27206048336841</v>
      </c>
      <c r="M64" s="9">
        <v>-2.7866813029918</v>
      </c>
      <c r="N64" s="9">
        <v>-3.78431625008889</v>
      </c>
    </row>
    <row r="65" s="2" customFormat="1" spans="1:14">
      <c r="A65" s="9" t="s">
        <v>278</v>
      </c>
      <c r="B65" s="9" t="s">
        <v>279</v>
      </c>
      <c r="C65" s="9" t="s">
        <v>280</v>
      </c>
      <c r="D65" s="9" t="s">
        <v>281</v>
      </c>
      <c r="E65" s="9" t="s">
        <v>282</v>
      </c>
      <c r="F65" s="9" t="s">
        <v>283</v>
      </c>
      <c r="G65" s="9" t="s">
        <v>19</v>
      </c>
      <c r="H65" s="9" t="s">
        <v>284</v>
      </c>
      <c r="I65" s="9">
        <v>-1.49262735322764</v>
      </c>
      <c r="J65" s="9">
        <v>-0.799168728707028</v>
      </c>
      <c r="K65" s="9">
        <v>-1.52379699013737</v>
      </c>
      <c r="L65" s="9">
        <v>-1.13745457278248</v>
      </c>
      <c r="M65" s="9">
        <v>-2.03102612422762</v>
      </c>
      <c r="N65" s="9">
        <v>-4.68853468516467</v>
      </c>
    </row>
    <row r="66" s="2" customFormat="1" spans="1:14">
      <c r="A66" s="9" t="s">
        <v>285</v>
      </c>
      <c r="B66" s="9" t="s">
        <v>286</v>
      </c>
      <c r="C66" s="9" t="s">
        <v>287</v>
      </c>
      <c r="D66" s="9" t="s">
        <v>288</v>
      </c>
      <c r="E66" s="9" t="s">
        <v>289</v>
      </c>
      <c r="F66" s="9" t="s">
        <v>290</v>
      </c>
      <c r="G66" s="9" t="s">
        <v>291</v>
      </c>
      <c r="H66" s="9" t="s">
        <v>292</v>
      </c>
      <c r="I66" s="9">
        <v>-0.621722726344941</v>
      </c>
      <c r="J66" s="9">
        <v>-1.63017014874128</v>
      </c>
      <c r="K66" s="9">
        <v>-1.71524327098998</v>
      </c>
      <c r="L66" s="9">
        <v>-0.101592946110182</v>
      </c>
      <c r="M66" s="9">
        <v>-2.32829820420939</v>
      </c>
      <c r="N66" s="9">
        <v>-1.32582982734994</v>
      </c>
    </row>
    <row r="67" s="2" customFormat="1" spans="1:14">
      <c r="A67" s="9" t="s">
        <v>293</v>
      </c>
      <c r="B67" s="9" t="s">
        <v>294</v>
      </c>
      <c r="C67" s="9" t="s">
        <v>295</v>
      </c>
      <c r="D67" s="9" t="s">
        <v>296</v>
      </c>
      <c r="E67" s="9" t="s">
        <v>297</v>
      </c>
      <c r="F67" s="9" t="s">
        <v>298</v>
      </c>
      <c r="G67" s="9" t="s">
        <v>299</v>
      </c>
      <c r="H67" s="9" t="s">
        <v>300</v>
      </c>
      <c r="I67" s="9">
        <v>2.7366890318475</v>
      </c>
      <c r="J67" s="9">
        <v>2.01529109437634</v>
      </c>
      <c r="K67" s="9">
        <v>3.20376315871169</v>
      </c>
      <c r="L67" s="9">
        <v>1.33417677786923</v>
      </c>
      <c r="M67" s="9">
        <v>2.59895055573591</v>
      </c>
      <c r="N67" s="9">
        <v>0.974444788618533</v>
      </c>
    </row>
    <row r="68" s="2" customFormat="1" spans="1:14">
      <c r="A68" s="9" t="s">
        <v>301</v>
      </c>
      <c r="B68" s="9" t="s">
        <v>302</v>
      </c>
      <c r="C68" s="9" t="s">
        <v>303</v>
      </c>
      <c r="D68" s="9" t="s">
        <v>304</v>
      </c>
      <c r="E68" s="9" t="s">
        <v>305</v>
      </c>
      <c r="F68" s="9" t="s">
        <v>306</v>
      </c>
      <c r="G68" s="9" t="s">
        <v>307</v>
      </c>
      <c r="H68" s="9" t="s">
        <v>308</v>
      </c>
      <c r="I68" s="9">
        <v>-1.61677262639248</v>
      </c>
      <c r="J68" s="9">
        <v>-0.564323946834376</v>
      </c>
      <c r="K68" s="9">
        <v>-1.72077739715642</v>
      </c>
      <c r="L68" s="9">
        <v>6.1460652704691</v>
      </c>
      <c r="M68" s="9">
        <v>5.64797548403038</v>
      </c>
      <c r="N68" s="9">
        <v>3.79591607128345</v>
      </c>
    </row>
    <row r="69" s="2" customFormat="1" spans="1:14">
      <c r="A69" s="9" t="s">
        <v>309</v>
      </c>
      <c r="B69" s="9" t="s">
        <v>302</v>
      </c>
      <c r="C69" s="9" t="s">
        <v>303</v>
      </c>
      <c r="D69" s="9" t="s">
        <v>304</v>
      </c>
      <c r="E69" s="9" t="s">
        <v>305</v>
      </c>
      <c r="F69" s="9" t="s">
        <v>306</v>
      </c>
      <c r="G69" s="9" t="s">
        <v>307</v>
      </c>
      <c r="H69" s="9" t="s">
        <v>308</v>
      </c>
      <c r="I69" s="9">
        <v>-3.62001969939001</v>
      </c>
      <c r="J69" s="9">
        <v>0.662004022342214</v>
      </c>
      <c r="K69" s="9">
        <v>-0.596496407724969</v>
      </c>
      <c r="L69" s="9">
        <v>6.13951686146234</v>
      </c>
      <c r="M69" s="9">
        <v>10.3314696786369</v>
      </c>
      <c r="N69" s="9">
        <v>4.81468739211918</v>
      </c>
    </row>
    <row r="70" s="2" customFormat="1" spans="1:14">
      <c r="A70" s="9" t="s">
        <v>310</v>
      </c>
      <c r="B70" s="9" t="s">
        <v>311</v>
      </c>
      <c r="C70" s="9" t="s">
        <v>312</v>
      </c>
      <c r="D70" s="9" t="s">
        <v>313</v>
      </c>
      <c r="E70" s="9" t="s">
        <v>314</v>
      </c>
      <c r="F70" s="9" t="s">
        <v>315</v>
      </c>
      <c r="G70" s="9" t="s">
        <v>316</v>
      </c>
      <c r="H70" s="9" t="s">
        <v>317</v>
      </c>
      <c r="I70" s="9">
        <v>4.07475837426939</v>
      </c>
      <c r="J70" s="9">
        <v>-1.49891185891704</v>
      </c>
      <c r="K70" s="9">
        <v>-2.50353114167181</v>
      </c>
      <c r="L70" s="9">
        <v>7.02768082725513</v>
      </c>
      <c r="M70" s="9">
        <v>8.59946853727796</v>
      </c>
      <c r="N70" s="9">
        <v>8.29721832558716</v>
      </c>
    </row>
    <row r="71" s="2" customFormat="1" spans="1:14">
      <c r="A71" s="9" t="s">
        <v>318</v>
      </c>
      <c r="B71" s="9" t="s">
        <v>319</v>
      </c>
      <c r="C71" s="9" t="s">
        <v>320</v>
      </c>
      <c r="D71" s="9" t="s">
        <v>321</v>
      </c>
      <c r="E71" s="9" t="s">
        <v>322</v>
      </c>
      <c r="F71" s="9" t="s">
        <v>323</v>
      </c>
      <c r="G71" s="9" t="s">
        <v>324</v>
      </c>
      <c r="H71" s="9" t="s">
        <v>325</v>
      </c>
      <c r="I71" s="9">
        <v>0.608963840930562</v>
      </c>
      <c r="J71" s="9">
        <v>-1.22469730396221</v>
      </c>
      <c r="K71" s="9">
        <v>-0.831779768174381</v>
      </c>
      <c r="L71" s="9">
        <v>-1.09505588481482</v>
      </c>
      <c r="M71" s="9">
        <v>-0.285747580665685</v>
      </c>
      <c r="N71" s="9">
        <v>-1.62725838968538</v>
      </c>
    </row>
    <row r="72" s="2" customFormat="1" spans="1:14">
      <c r="A72" s="9" t="s">
        <v>326</v>
      </c>
      <c r="B72" s="9" t="s">
        <v>327</v>
      </c>
      <c r="C72" s="9" t="s">
        <v>328</v>
      </c>
      <c r="D72" s="9" t="s">
        <v>329</v>
      </c>
      <c r="E72" s="9" t="s">
        <v>330</v>
      </c>
      <c r="F72" s="9" t="s">
        <v>331</v>
      </c>
      <c r="G72" s="9" t="s">
        <v>324</v>
      </c>
      <c r="H72" s="9" t="s">
        <v>325</v>
      </c>
      <c r="I72" s="9">
        <v>3.492945433291</v>
      </c>
      <c r="J72" s="9">
        <v>1.58021410835133</v>
      </c>
      <c r="K72" s="9">
        <v>1.22713591175088</v>
      </c>
      <c r="L72" s="9">
        <v>-0.0604575374205975</v>
      </c>
      <c r="M72" s="9">
        <v>-1.29594768329561</v>
      </c>
      <c r="N72" s="9">
        <v>-2.3200995031916</v>
      </c>
    </row>
    <row r="73" s="2" customFormat="1" spans="1:14">
      <c r="A73" s="9" t="s">
        <v>332</v>
      </c>
      <c r="B73" s="9" t="s">
        <v>327</v>
      </c>
      <c r="C73" s="9" t="s">
        <v>333</v>
      </c>
      <c r="D73" s="9" t="s">
        <v>334</v>
      </c>
      <c r="E73" s="9" t="s">
        <v>335</v>
      </c>
      <c r="F73" s="9" t="s">
        <v>336</v>
      </c>
      <c r="G73" s="9" t="s">
        <v>324</v>
      </c>
      <c r="H73" s="9" t="s">
        <v>325</v>
      </c>
      <c r="I73" s="9">
        <v>8.89190819312327</v>
      </c>
      <c r="J73" s="9">
        <v>4.06025875862433</v>
      </c>
      <c r="K73" s="9">
        <v>3.45850100812917</v>
      </c>
      <c r="L73" s="9">
        <v>1.12441511817432</v>
      </c>
      <c r="M73" s="9">
        <v>0.257634611942122</v>
      </c>
      <c r="N73" s="9">
        <v>0.492405691994567</v>
      </c>
    </row>
    <row r="74" s="2" customFormat="1" spans="1:14">
      <c r="A74" s="9" t="s">
        <v>337</v>
      </c>
      <c r="B74" s="9" t="s">
        <v>327</v>
      </c>
      <c r="C74" s="9" t="s">
        <v>338</v>
      </c>
      <c r="D74" s="9" t="s">
        <v>339</v>
      </c>
      <c r="E74" s="9" t="s">
        <v>340</v>
      </c>
      <c r="F74" s="9" t="s">
        <v>341</v>
      </c>
      <c r="G74" s="9" t="s">
        <v>324</v>
      </c>
      <c r="H74" s="9" t="s">
        <v>325</v>
      </c>
      <c r="I74" s="9">
        <v>2.41711007505782</v>
      </c>
      <c r="J74" s="9">
        <v>0.946685007721833</v>
      </c>
      <c r="K74" s="9">
        <v>0.456311456880409</v>
      </c>
      <c r="L74" s="9">
        <v>-0.922869428841067</v>
      </c>
      <c r="M74" s="9">
        <v>-1.36845419193874</v>
      </c>
      <c r="N74" s="9">
        <v>-0.615585336112155</v>
      </c>
    </row>
    <row r="75" s="2" customFormat="1" spans="1:14">
      <c r="A75" s="9" t="s">
        <v>342</v>
      </c>
      <c r="B75" s="9" t="s">
        <v>327</v>
      </c>
      <c r="C75" s="9" t="s">
        <v>343</v>
      </c>
      <c r="D75" s="9" t="s">
        <v>344</v>
      </c>
      <c r="E75" s="9" t="s">
        <v>345</v>
      </c>
      <c r="F75" s="9" t="s">
        <v>341</v>
      </c>
      <c r="G75" s="9" t="s">
        <v>324</v>
      </c>
      <c r="H75" s="9" t="s">
        <v>325</v>
      </c>
      <c r="I75" s="9">
        <v>-1.87560782531843</v>
      </c>
      <c r="J75" s="9">
        <v>-1.09633955984296</v>
      </c>
      <c r="K75" s="9">
        <v>-1.13852172996954</v>
      </c>
      <c r="L75" s="9">
        <v>-0.760087368779281</v>
      </c>
      <c r="M75" s="9">
        <v>-1.29857387891062</v>
      </c>
      <c r="N75" s="9">
        <v>-2.08398014549725</v>
      </c>
    </row>
    <row r="76" s="2" customFormat="1" spans="1:14">
      <c r="A76" s="9" t="s">
        <v>346</v>
      </c>
      <c r="B76" s="9" t="s">
        <v>347</v>
      </c>
      <c r="C76" s="9" t="s">
        <v>348</v>
      </c>
      <c r="D76" s="9" t="s">
        <v>349</v>
      </c>
      <c r="E76" s="9" t="s">
        <v>350</v>
      </c>
      <c r="F76" s="9" t="s">
        <v>351</v>
      </c>
      <c r="G76" s="9" t="s">
        <v>352</v>
      </c>
      <c r="H76" s="9" t="s">
        <v>353</v>
      </c>
      <c r="I76" s="9">
        <v>-2.43013558366552</v>
      </c>
      <c r="J76" s="9">
        <v>-1.30079360058791</v>
      </c>
      <c r="K76" s="9">
        <v>-1.48645299386221</v>
      </c>
      <c r="L76" s="9">
        <v>-0.367431761486481</v>
      </c>
      <c r="M76" s="9">
        <v>-1.30432886551524</v>
      </c>
      <c r="N76" s="9">
        <v>-1.30324554542296</v>
      </c>
    </row>
    <row r="77" s="2" customFormat="1" spans="1:14">
      <c r="A77" s="9" t="s">
        <v>354</v>
      </c>
      <c r="B77" s="9" t="s">
        <v>355</v>
      </c>
      <c r="C77" s="9" t="s">
        <v>356</v>
      </c>
      <c r="D77" s="9" t="s">
        <v>357</v>
      </c>
      <c r="E77" s="9" t="s">
        <v>19</v>
      </c>
      <c r="F77" s="9" t="s">
        <v>358</v>
      </c>
      <c r="G77" s="9" t="s">
        <v>359</v>
      </c>
      <c r="H77" s="9" t="s">
        <v>360</v>
      </c>
      <c r="I77" s="9">
        <v>-3.09529185568225</v>
      </c>
      <c r="J77" s="9">
        <v>-1.63887242846249</v>
      </c>
      <c r="K77" s="9">
        <v>-6.48401349721007</v>
      </c>
      <c r="L77" s="9">
        <v>3.15688562975497</v>
      </c>
      <c r="M77" s="9">
        <v>-0.952518901755624</v>
      </c>
      <c r="N77" s="9">
        <v>1.88388477291073</v>
      </c>
    </row>
    <row r="78" s="2" customFormat="1" spans="1:14">
      <c r="A78" s="9" t="s">
        <v>361</v>
      </c>
      <c r="B78" s="9" t="s">
        <v>362</v>
      </c>
      <c r="C78" s="9" t="s">
        <v>363</v>
      </c>
      <c r="D78" s="9" t="s">
        <v>364</v>
      </c>
      <c r="E78" s="9" t="s">
        <v>19</v>
      </c>
      <c r="F78" s="9" t="s">
        <v>365</v>
      </c>
      <c r="G78" s="9" t="s">
        <v>21</v>
      </c>
      <c r="H78" s="9" t="s">
        <v>366</v>
      </c>
      <c r="I78" s="9">
        <v>8.86092310569819</v>
      </c>
      <c r="J78" s="9">
        <v>3.27589708639384</v>
      </c>
      <c r="K78" s="9">
        <v>4.79858847213537</v>
      </c>
      <c r="L78" s="9">
        <v>4.37221626959784</v>
      </c>
      <c r="M78" s="9">
        <v>6.18260003451155</v>
      </c>
      <c r="N78" s="9">
        <v>4.94462529593215</v>
      </c>
    </row>
    <row r="79" s="2" customFormat="1" spans="1:14">
      <c r="A79" s="9" t="s">
        <v>367</v>
      </c>
      <c r="B79" s="9" t="s">
        <v>368</v>
      </c>
      <c r="C79" s="9" t="s">
        <v>369</v>
      </c>
      <c r="D79" s="9" t="s">
        <v>370</v>
      </c>
      <c r="E79" s="9" t="s">
        <v>371</v>
      </c>
      <c r="F79" s="9" t="s">
        <v>372</v>
      </c>
      <c r="G79" s="9" t="s">
        <v>21</v>
      </c>
      <c r="H79" s="9" t="s">
        <v>366</v>
      </c>
      <c r="I79" s="9">
        <v>-1.07634668709816</v>
      </c>
      <c r="J79" s="9">
        <v>-0.931705999563613</v>
      </c>
      <c r="K79" s="9">
        <v>-2.0458430323837</v>
      </c>
      <c r="L79" s="9">
        <v>7.57241250437306</v>
      </c>
      <c r="M79" s="9">
        <v>12.9938069308695</v>
      </c>
      <c r="N79" s="9">
        <v>10.4428199128115</v>
      </c>
    </row>
    <row r="80" s="2" customFormat="1" spans="1:14">
      <c r="A80" s="9" t="s">
        <v>373</v>
      </c>
      <c r="B80" s="9" t="s">
        <v>374</v>
      </c>
      <c r="C80" s="9" t="s">
        <v>375</v>
      </c>
      <c r="D80" s="9" t="s">
        <v>376</v>
      </c>
      <c r="E80" s="9" t="s">
        <v>377</v>
      </c>
      <c r="F80" s="9" t="s">
        <v>378</v>
      </c>
      <c r="G80" s="9" t="s">
        <v>21</v>
      </c>
      <c r="H80" s="9" t="s">
        <v>379</v>
      </c>
      <c r="I80" s="9">
        <v>2.34631095141562</v>
      </c>
      <c r="J80" s="9">
        <v>-0.422334553523219</v>
      </c>
      <c r="K80" s="9">
        <v>-1.74061402324817</v>
      </c>
      <c r="L80" s="9">
        <v>4.37818720851718</v>
      </c>
      <c r="M80" s="9">
        <v>2.7040807528615</v>
      </c>
      <c r="N80" s="9">
        <v>2.42724643608519</v>
      </c>
    </row>
    <row r="81" s="2" customFormat="1" spans="1:14">
      <c r="A81" s="9" t="s">
        <v>380</v>
      </c>
      <c r="B81" s="9" t="s">
        <v>19</v>
      </c>
      <c r="C81" s="9" t="s">
        <v>381</v>
      </c>
      <c r="D81" s="9" t="s">
        <v>382</v>
      </c>
      <c r="E81" s="9" t="s">
        <v>383</v>
      </c>
      <c r="F81" s="9" t="s">
        <v>384</v>
      </c>
      <c r="G81" s="9" t="s">
        <v>19</v>
      </c>
      <c r="H81" s="9" t="s">
        <v>385</v>
      </c>
      <c r="I81" s="9">
        <v>6.34325883463009</v>
      </c>
      <c r="J81" s="9">
        <v>1e-5</v>
      </c>
      <c r="K81" s="9">
        <v>1e-5</v>
      </c>
      <c r="L81" s="9">
        <v>-1.37117461886033</v>
      </c>
      <c r="M81" s="9">
        <v>0.340313221889561</v>
      </c>
      <c r="N81" s="9">
        <v>-5.10406233734877</v>
      </c>
    </row>
    <row r="82" s="2" customFormat="1" spans="1:14">
      <c r="A82" s="9" t="s">
        <v>386</v>
      </c>
      <c r="B82" s="9" t="s">
        <v>387</v>
      </c>
      <c r="C82" s="9" t="s">
        <v>388</v>
      </c>
      <c r="D82" s="9" t="s">
        <v>389</v>
      </c>
      <c r="E82" s="9" t="s">
        <v>390</v>
      </c>
      <c r="F82" s="9" t="s">
        <v>391</v>
      </c>
      <c r="G82" s="9" t="s">
        <v>392</v>
      </c>
      <c r="H82" s="9" t="s">
        <v>393</v>
      </c>
      <c r="I82" s="9">
        <v>-2.34777816411243</v>
      </c>
      <c r="J82" s="9">
        <v>-0.376785564062913</v>
      </c>
      <c r="K82" s="9">
        <v>-1.52011813872654</v>
      </c>
      <c r="L82" s="9">
        <v>-4.75162395450855</v>
      </c>
      <c r="M82" s="9">
        <v>-5.22803795480047</v>
      </c>
      <c r="N82" s="9">
        <v>-5.9015233682873</v>
      </c>
    </row>
    <row r="83" s="2" customFormat="1" spans="1:14">
      <c r="A83" s="9" t="s">
        <v>394</v>
      </c>
      <c r="B83" s="9" t="s">
        <v>395</v>
      </c>
      <c r="C83" s="9" t="s">
        <v>396</v>
      </c>
      <c r="D83" s="9" t="s">
        <v>397</v>
      </c>
      <c r="E83" s="9" t="s">
        <v>398</v>
      </c>
      <c r="F83" s="9" t="s">
        <v>399</v>
      </c>
      <c r="G83" s="9" t="s">
        <v>400</v>
      </c>
      <c r="H83" s="9" t="s">
        <v>401</v>
      </c>
      <c r="I83" s="9">
        <v>-1.71291179315731</v>
      </c>
      <c r="J83" s="9">
        <v>-1.06171519507938</v>
      </c>
      <c r="K83" s="9">
        <v>-1.49730560909704</v>
      </c>
      <c r="L83" s="9">
        <v>-1.38294612824129</v>
      </c>
      <c r="M83" s="9">
        <v>1.36213525061348</v>
      </c>
      <c r="N83" s="9">
        <v>-4.45387581150711</v>
      </c>
    </row>
    <row r="84" s="2" customFormat="1" spans="1:14">
      <c r="A84" s="9" t="s">
        <v>402</v>
      </c>
      <c r="B84" s="9" t="s">
        <v>403</v>
      </c>
      <c r="C84" s="9" t="s">
        <v>396</v>
      </c>
      <c r="D84" s="9" t="s">
        <v>404</v>
      </c>
      <c r="E84" s="9" t="s">
        <v>398</v>
      </c>
      <c r="F84" s="9" t="s">
        <v>399</v>
      </c>
      <c r="G84" s="9" t="s">
        <v>400</v>
      </c>
      <c r="H84" s="9" t="s">
        <v>401</v>
      </c>
      <c r="I84" s="9">
        <v>-1.14551121116999</v>
      </c>
      <c r="J84" s="9">
        <v>-0.717733943192858</v>
      </c>
      <c r="K84" s="9">
        <v>-1.56028654083319</v>
      </c>
      <c r="L84" s="9">
        <v>-1.44722305411021</v>
      </c>
      <c r="M84" s="9">
        <v>0.683985416242388</v>
      </c>
      <c r="N84" s="9">
        <v>-5.30449833511516</v>
      </c>
    </row>
    <row r="85" s="2" customFormat="1" spans="1:14">
      <c r="A85" s="9" t="s">
        <v>405</v>
      </c>
      <c r="B85" s="9" t="s">
        <v>406</v>
      </c>
      <c r="C85" s="9" t="s">
        <v>407</v>
      </c>
      <c r="D85" s="9" t="s">
        <v>408</v>
      </c>
      <c r="E85" s="9" t="s">
        <v>409</v>
      </c>
      <c r="F85" s="9" t="s">
        <v>410</v>
      </c>
      <c r="G85" s="9" t="s">
        <v>411</v>
      </c>
      <c r="H85" s="9" t="s">
        <v>412</v>
      </c>
      <c r="I85" s="9">
        <v>1.22233688212051</v>
      </c>
      <c r="J85" s="9">
        <v>1.39462005928871</v>
      </c>
      <c r="K85" s="9">
        <v>1.46502167478177</v>
      </c>
      <c r="L85" s="9">
        <v>1.43338681969402</v>
      </c>
      <c r="M85" s="9">
        <v>2.38687102919046</v>
      </c>
      <c r="N85" s="9">
        <v>3.26852127936144</v>
      </c>
    </row>
    <row r="86" s="2" customFormat="1" spans="1:14">
      <c r="A86" s="9" t="s">
        <v>413</v>
      </c>
      <c r="B86" s="9" t="s">
        <v>224</v>
      </c>
      <c r="C86" s="9" t="s">
        <v>225</v>
      </c>
      <c r="D86" s="9" t="s">
        <v>414</v>
      </c>
      <c r="E86" s="9" t="s">
        <v>271</v>
      </c>
      <c r="F86" s="9" t="s">
        <v>272</v>
      </c>
      <c r="G86" s="9" t="s">
        <v>229</v>
      </c>
      <c r="H86" s="9" t="s">
        <v>415</v>
      </c>
      <c r="I86" s="9">
        <v>2.01973262323483</v>
      </c>
      <c r="J86" s="9">
        <v>4.2828468344475</v>
      </c>
      <c r="K86" s="9">
        <v>6.71041938176879</v>
      </c>
      <c r="L86" s="9">
        <v>-1.58530792680305</v>
      </c>
      <c r="M86" s="9">
        <v>-0.0885194076607293</v>
      </c>
      <c r="N86" s="9">
        <v>-2.54139702706427</v>
      </c>
    </row>
    <row r="87" s="2" customFormat="1" spans="1:14">
      <c r="A87" s="9" t="s">
        <v>416</v>
      </c>
      <c r="B87" s="9" t="s">
        <v>417</v>
      </c>
      <c r="C87" s="9" t="s">
        <v>418</v>
      </c>
      <c r="D87" s="9" t="s">
        <v>419</v>
      </c>
      <c r="E87" s="9" t="s">
        <v>420</v>
      </c>
      <c r="F87" s="9" t="s">
        <v>421</v>
      </c>
      <c r="G87" s="9" t="s">
        <v>422</v>
      </c>
      <c r="H87" s="9" t="s">
        <v>423</v>
      </c>
      <c r="I87" s="9">
        <v>4.59339207115303</v>
      </c>
      <c r="J87" s="9">
        <v>1e-5</v>
      </c>
      <c r="K87" s="9">
        <v>1e-5</v>
      </c>
      <c r="L87" s="9">
        <v>5.57915910755835</v>
      </c>
      <c r="M87" s="9">
        <v>7.38902589840337</v>
      </c>
      <c r="N87" s="9">
        <v>2.81646915740373</v>
      </c>
    </row>
    <row r="88" s="2" customFormat="1" spans="1:14">
      <c r="A88" s="9" t="s">
        <v>424</v>
      </c>
      <c r="B88" s="9" t="s">
        <v>417</v>
      </c>
      <c r="C88" s="9" t="s">
        <v>418</v>
      </c>
      <c r="D88" s="9" t="s">
        <v>425</v>
      </c>
      <c r="E88" s="9" t="s">
        <v>420</v>
      </c>
      <c r="F88" s="9" t="s">
        <v>421</v>
      </c>
      <c r="G88" s="9" t="s">
        <v>422</v>
      </c>
      <c r="H88" s="9" t="s">
        <v>423</v>
      </c>
      <c r="I88" s="9">
        <v>-6.02648852543195</v>
      </c>
      <c r="J88" s="9">
        <v>0.229684766409763</v>
      </c>
      <c r="K88" s="9">
        <v>-0.896963396792581</v>
      </c>
      <c r="L88" s="9">
        <v>7.94712214296174</v>
      </c>
      <c r="M88" s="9">
        <v>10.2109493608468</v>
      </c>
      <c r="N88" s="9">
        <v>10.8428400240687</v>
      </c>
    </row>
    <row r="89" s="2" customFormat="1" spans="1:14">
      <c r="A89" s="9" t="s">
        <v>426</v>
      </c>
      <c r="B89" s="9" t="s">
        <v>427</v>
      </c>
      <c r="C89" s="9" t="s">
        <v>428</v>
      </c>
      <c r="D89" s="9" t="s">
        <v>429</v>
      </c>
      <c r="E89" s="9" t="s">
        <v>430</v>
      </c>
      <c r="F89" s="9" t="s">
        <v>431</v>
      </c>
      <c r="G89" s="9" t="s">
        <v>432</v>
      </c>
      <c r="H89" s="9" t="s">
        <v>433</v>
      </c>
      <c r="I89" s="9">
        <v>-2.23165393398219</v>
      </c>
      <c r="J89" s="9">
        <v>-0.196303210260707</v>
      </c>
      <c r="K89" s="9">
        <v>-0.331327952704444</v>
      </c>
      <c r="L89" s="9">
        <v>7.28001439962052</v>
      </c>
      <c r="M89" s="9">
        <v>9.05577356139583</v>
      </c>
      <c r="N89" s="9">
        <v>10.1851497283391</v>
      </c>
    </row>
    <row r="90" s="2" customFormat="1" spans="1:14">
      <c r="A90" s="9" t="s">
        <v>434</v>
      </c>
      <c r="B90" s="9" t="s">
        <v>435</v>
      </c>
      <c r="C90" s="9" t="s">
        <v>436</v>
      </c>
      <c r="D90" s="9" t="s">
        <v>140</v>
      </c>
      <c r="E90" s="9" t="s">
        <v>437</v>
      </c>
      <c r="F90" s="9" t="s">
        <v>438</v>
      </c>
      <c r="G90" s="9" t="s">
        <v>439</v>
      </c>
      <c r="H90" s="9" t="s">
        <v>440</v>
      </c>
      <c r="I90" s="9">
        <v>-2.21228346672712</v>
      </c>
      <c r="J90" s="9">
        <v>-0.717388049416196</v>
      </c>
      <c r="K90" s="9">
        <v>-1.42163685987366</v>
      </c>
      <c r="L90" s="9">
        <v>3.86360563752119</v>
      </c>
      <c r="M90" s="9">
        <v>4.58471404349516</v>
      </c>
      <c r="N90" s="9">
        <v>-3.79373975983621</v>
      </c>
    </row>
    <row r="91" s="2" customFormat="1" spans="1:14">
      <c r="A91" s="9" t="s">
        <v>441</v>
      </c>
      <c r="B91" s="9" t="s">
        <v>442</v>
      </c>
      <c r="C91" s="9" t="s">
        <v>443</v>
      </c>
      <c r="D91" s="9" t="s">
        <v>444</v>
      </c>
      <c r="E91" s="9" t="s">
        <v>445</v>
      </c>
      <c r="F91" s="9" t="s">
        <v>446</v>
      </c>
      <c r="G91" s="9" t="s">
        <v>447</v>
      </c>
      <c r="H91" s="9" t="s">
        <v>448</v>
      </c>
      <c r="I91" s="9">
        <v>3.40771686096734</v>
      </c>
      <c r="J91" s="9">
        <v>0.089827080618638</v>
      </c>
      <c r="K91" s="9">
        <v>0.301041690809857</v>
      </c>
      <c r="L91" s="9">
        <v>0.194863124103667</v>
      </c>
      <c r="M91" s="9">
        <v>1.16462724125069</v>
      </c>
      <c r="N91" s="9">
        <v>1.64139374900902</v>
      </c>
    </row>
    <row r="92" s="2" customFormat="1" spans="1:14">
      <c r="A92" s="9" t="s">
        <v>449</v>
      </c>
      <c r="B92" s="9" t="s">
        <v>450</v>
      </c>
      <c r="C92" s="9" t="s">
        <v>451</v>
      </c>
      <c r="D92" s="9" t="s">
        <v>452</v>
      </c>
      <c r="E92" s="9" t="s">
        <v>453</v>
      </c>
      <c r="F92" s="9" t="s">
        <v>454</v>
      </c>
      <c r="G92" s="9" t="s">
        <v>455</v>
      </c>
      <c r="H92" s="9" t="s">
        <v>456</v>
      </c>
      <c r="I92" s="9">
        <v>3.26226014893583</v>
      </c>
      <c r="J92" s="9">
        <v>4.3159553383156</v>
      </c>
      <c r="K92" s="9">
        <v>4.83330866261948</v>
      </c>
      <c r="L92" s="9">
        <v>-2.10837936222919</v>
      </c>
      <c r="M92" s="9">
        <v>-3.01143863451456</v>
      </c>
      <c r="N92" s="9">
        <v>-2.96173341178769</v>
      </c>
    </row>
    <row r="93" s="2" customFormat="1" spans="1:14">
      <c r="A93" s="9" t="s">
        <v>457</v>
      </c>
      <c r="B93" s="9" t="s">
        <v>458</v>
      </c>
      <c r="C93" s="9" t="s">
        <v>459</v>
      </c>
      <c r="D93" s="9" t="s">
        <v>460</v>
      </c>
      <c r="E93" s="9" t="s">
        <v>461</v>
      </c>
      <c r="F93" s="9" t="s">
        <v>462</v>
      </c>
      <c r="G93" s="9" t="s">
        <v>463</v>
      </c>
      <c r="H93" s="9" t="s">
        <v>464</v>
      </c>
      <c r="I93" s="9">
        <v>-4.36145472923364</v>
      </c>
      <c r="J93" s="9">
        <v>-1.09374459709404</v>
      </c>
      <c r="K93" s="9">
        <v>-1.4580695782177</v>
      </c>
      <c r="L93" s="9">
        <v>-0.203378416141304</v>
      </c>
      <c r="M93" s="9">
        <v>-1.4543031865205</v>
      </c>
      <c r="N93" s="9">
        <v>-0.613896461369269</v>
      </c>
    </row>
    <row r="94" s="2" customFormat="1" spans="1:14">
      <c r="A94" s="9" t="s">
        <v>465</v>
      </c>
      <c r="B94" s="9" t="s">
        <v>458</v>
      </c>
      <c r="C94" s="9" t="s">
        <v>459</v>
      </c>
      <c r="D94" s="9" t="s">
        <v>466</v>
      </c>
      <c r="E94" s="9" t="s">
        <v>461</v>
      </c>
      <c r="F94" s="9" t="s">
        <v>462</v>
      </c>
      <c r="G94" s="9" t="s">
        <v>19</v>
      </c>
      <c r="H94" s="9" t="s">
        <v>464</v>
      </c>
      <c r="I94" s="9">
        <v>-2.31203560986251</v>
      </c>
      <c r="J94" s="9">
        <v>-1.32065676241321</v>
      </c>
      <c r="K94" s="9">
        <v>-2.36156056572625</v>
      </c>
      <c r="L94" s="9">
        <v>2.46948629703417</v>
      </c>
      <c r="M94" s="9">
        <v>4.64000274581131</v>
      </c>
      <c r="N94" s="9">
        <v>1.0253492094789</v>
      </c>
    </row>
    <row r="95" s="2" customFormat="1" spans="1:14">
      <c r="A95" s="9" t="s">
        <v>467</v>
      </c>
      <c r="B95" s="9" t="s">
        <v>468</v>
      </c>
      <c r="C95" s="9" t="s">
        <v>469</v>
      </c>
      <c r="D95" s="9" t="s">
        <v>470</v>
      </c>
      <c r="E95" s="9" t="s">
        <v>471</v>
      </c>
      <c r="F95" s="9" t="s">
        <v>472</v>
      </c>
      <c r="G95" s="9" t="s">
        <v>473</v>
      </c>
      <c r="H95" s="9" t="s">
        <v>474</v>
      </c>
      <c r="I95" s="9">
        <v>0.136646766361673</v>
      </c>
      <c r="J95" s="9">
        <v>-0.264927100159935</v>
      </c>
      <c r="K95" s="9">
        <v>-1.37586935131806</v>
      </c>
      <c r="L95" s="9">
        <v>3.97676099607354</v>
      </c>
      <c r="M95" s="9">
        <v>5.9959583168712</v>
      </c>
      <c r="N95" s="9">
        <v>5.10181381158724</v>
      </c>
    </row>
    <row r="96" s="2" customFormat="1" spans="1:14">
      <c r="A96" s="9" t="s">
        <v>475</v>
      </c>
      <c r="B96" s="9" t="s">
        <v>476</v>
      </c>
      <c r="C96" s="9" t="s">
        <v>477</v>
      </c>
      <c r="D96" s="9" t="s">
        <v>478</v>
      </c>
      <c r="E96" s="9" t="s">
        <v>479</v>
      </c>
      <c r="F96" s="9" t="s">
        <v>480</v>
      </c>
      <c r="G96" s="9" t="s">
        <v>481</v>
      </c>
      <c r="H96" s="9" t="s">
        <v>482</v>
      </c>
      <c r="I96" s="9">
        <v>4.16085945836952</v>
      </c>
      <c r="J96" s="9">
        <v>0.845293888029696</v>
      </c>
      <c r="K96" s="9">
        <v>0.737058845949365</v>
      </c>
      <c r="L96" s="9">
        <v>-1.45124193459396</v>
      </c>
      <c r="M96" s="9">
        <v>-0.0948359761978418</v>
      </c>
      <c r="N96" s="9">
        <v>-2.06873571271998</v>
      </c>
    </row>
    <row r="97" s="2" customFormat="1" spans="1:14">
      <c r="A97" s="9" t="s">
        <v>483</v>
      </c>
      <c r="B97" s="9" t="s">
        <v>476</v>
      </c>
      <c r="C97" s="9" t="s">
        <v>477</v>
      </c>
      <c r="D97" s="9" t="s">
        <v>484</v>
      </c>
      <c r="E97" s="9" t="s">
        <v>485</v>
      </c>
      <c r="F97" s="9" t="s">
        <v>480</v>
      </c>
      <c r="G97" s="9" t="s">
        <v>481</v>
      </c>
      <c r="H97" s="9" t="s">
        <v>482</v>
      </c>
      <c r="I97" s="9">
        <v>-0.917973805684264</v>
      </c>
      <c r="J97" s="9">
        <v>-1.07195795095708</v>
      </c>
      <c r="K97" s="9">
        <v>-1.38674703438509</v>
      </c>
      <c r="L97" s="9">
        <v>2.78259197228824</v>
      </c>
      <c r="M97" s="9">
        <v>6.71873279050012</v>
      </c>
      <c r="N97" s="9">
        <v>5.32277726590424</v>
      </c>
    </row>
    <row r="98" s="2" customFormat="1" spans="1:14">
      <c r="A98" s="9" t="s">
        <v>486</v>
      </c>
      <c r="B98" s="9" t="s">
        <v>476</v>
      </c>
      <c r="C98" s="9" t="s">
        <v>477</v>
      </c>
      <c r="D98" s="9" t="s">
        <v>487</v>
      </c>
      <c r="E98" s="9" t="s">
        <v>485</v>
      </c>
      <c r="F98" s="9" t="s">
        <v>480</v>
      </c>
      <c r="G98" s="9" t="s">
        <v>481</v>
      </c>
      <c r="H98" s="9" t="s">
        <v>482</v>
      </c>
      <c r="I98" s="9">
        <v>-0.423015903608529</v>
      </c>
      <c r="J98" s="9">
        <v>-0.616213234870628</v>
      </c>
      <c r="K98" s="9">
        <v>-1.53098720012142</v>
      </c>
      <c r="L98" s="9">
        <v>1.15703798104957</v>
      </c>
      <c r="M98" s="9">
        <v>0.963638492569575</v>
      </c>
      <c r="N98" s="9">
        <v>0.839437849972275</v>
      </c>
    </row>
    <row r="99" s="2" customFormat="1" spans="1:14">
      <c r="A99" s="9" t="s">
        <v>488</v>
      </c>
      <c r="B99" s="9" t="s">
        <v>476</v>
      </c>
      <c r="C99" s="9" t="s">
        <v>477</v>
      </c>
      <c r="D99" s="9" t="s">
        <v>487</v>
      </c>
      <c r="E99" s="9" t="s">
        <v>485</v>
      </c>
      <c r="F99" s="9" t="s">
        <v>480</v>
      </c>
      <c r="G99" s="9" t="s">
        <v>481</v>
      </c>
      <c r="H99" s="9" t="s">
        <v>482</v>
      </c>
      <c r="I99" s="9">
        <v>-3.00652280844975</v>
      </c>
      <c r="J99" s="9">
        <v>-0.25804086729495</v>
      </c>
      <c r="K99" s="9">
        <v>-1.25554536604283</v>
      </c>
      <c r="L99" s="9">
        <v>-0.185639794374021</v>
      </c>
      <c r="M99" s="9">
        <v>-5.00937407102998</v>
      </c>
      <c r="N99" s="9">
        <v>-0.659471819012417</v>
      </c>
    </row>
    <row r="100" s="2" customFormat="1" spans="1:14">
      <c r="A100" s="9" t="s">
        <v>489</v>
      </c>
      <c r="B100" s="9" t="s">
        <v>476</v>
      </c>
      <c r="C100" s="9" t="s">
        <v>477</v>
      </c>
      <c r="D100" s="9" t="s">
        <v>487</v>
      </c>
      <c r="E100" s="9" t="s">
        <v>485</v>
      </c>
      <c r="F100" s="9" t="s">
        <v>480</v>
      </c>
      <c r="G100" s="9" t="s">
        <v>481</v>
      </c>
      <c r="H100" s="9" t="s">
        <v>482</v>
      </c>
      <c r="I100" s="9">
        <v>-2.42021407464623</v>
      </c>
      <c r="J100" s="9">
        <v>-0.577224399203309</v>
      </c>
      <c r="K100" s="9">
        <v>-1.16546608540323</v>
      </c>
      <c r="L100" s="9">
        <v>6.98180098387489</v>
      </c>
      <c r="M100" s="9">
        <v>6.90483464386896</v>
      </c>
      <c r="N100" s="9">
        <v>-0.988094967023582</v>
      </c>
    </row>
    <row r="101" s="2" customFormat="1" spans="1:14">
      <c r="A101" s="9" t="s">
        <v>490</v>
      </c>
      <c r="B101" s="9" t="s">
        <v>476</v>
      </c>
      <c r="C101" s="9" t="s">
        <v>477</v>
      </c>
      <c r="D101" s="9" t="s">
        <v>487</v>
      </c>
      <c r="E101" s="9" t="s">
        <v>491</v>
      </c>
      <c r="F101" s="9" t="s">
        <v>480</v>
      </c>
      <c r="G101" s="9" t="s">
        <v>481</v>
      </c>
      <c r="H101" s="9" t="s">
        <v>482</v>
      </c>
      <c r="I101" s="9">
        <v>-0.196486314204401</v>
      </c>
      <c r="J101" s="9">
        <v>-0.610630104334153</v>
      </c>
      <c r="K101" s="9">
        <v>-1.26385280485738</v>
      </c>
      <c r="L101" s="9">
        <v>-1.03394999702863</v>
      </c>
      <c r="M101" s="9">
        <v>-4.16852964797756</v>
      </c>
      <c r="N101" s="9">
        <v>-2.91914761330609</v>
      </c>
    </row>
    <row r="102" s="2" customFormat="1" spans="1:14">
      <c r="A102" s="9" t="s">
        <v>492</v>
      </c>
      <c r="B102" s="9" t="s">
        <v>476</v>
      </c>
      <c r="C102" s="9" t="s">
        <v>477</v>
      </c>
      <c r="D102" s="9" t="s">
        <v>478</v>
      </c>
      <c r="E102" s="9" t="s">
        <v>479</v>
      </c>
      <c r="F102" s="9" t="s">
        <v>480</v>
      </c>
      <c r="G102" s="9" t="s">
        <v>19</v>
      </c>
      <c r="H102" s="9" t="s">
        <v>482</v>
      </c>
      <c r="I102" s="9">
        <v>0.894926074993585</v>
      </c>
      <c r="J102" s="9">
        <v>2.3589377569217</v>
      </c>
      <c r="K102" s="9">
        <v>0.260561630517262</v>
      </c>
      <c r="L102" s="9">
        <v>0.352543594800578</v>
      </c>
      <c r="M102" s="9">
        <v>1.35284816686659</v>
      </c>
      <c r="N102" s="9">
        <v>0.928019751506937</v>
      </c>
    </row>
    <row r="103" s="2" customFormat="1" spans="1:14">
      <c r="A103" s="9" t="s">
        <v>493</v>
      </c>
      <c r="B103" s="9" t="s">
        <v>476</v>
      </c>
      <c r="C103" s="9" t="s">
        <v>494</v>
      </c>
      <c r="D103" s="9" t="s">
        <v>495</v>
      </c>
      <c r="E103" s="9" t="s">
        <v>496</v>
      </c>
      <c r="F103" s="9" t="s">
        <v>497</v>
      </c>
      <c r="G103" s="9" t="s">
        <v>481</v>
      </c>
      <c r="H103" s="9" t="s">
        <v>482</v>
      </c>
      <c r="I103" s="9">
        <v>1.30718846595664</v>
      </c>
      <c r="J103" s="9">
        <v>-2.49166306115195</v>
      </c>
      <c r="K103" s="9">
        <v>1.36513805249522</v>
      </c>
      <c r="L103" s="9">
        <v>3.01396523467228</v>
      </c>
      <c r="M103" s="9">
        <v>3.41713709568586</v>
      </c>
      <c r="N103" s="9">
        <v>-1.18227816996406</v>
      </c>
    </row>
    <row r="104" s="2" customFormat="1" spans="1:14">
      <c r="A104" s="9" t="s">
        <v>498</v>
      </c>
      <c r="B104" s="9" t="s">
        <v>476</v>
      </c>
      <c r="C104" s="9" t="s">
        <v>499</v>
      </c>
      <c r="D104" s="9" t="s">
        <v>500</v>
      </c>
      <c r="E104" s="9" t="s">
        <v>501</v>
      </c>
      <c r="F104" s="9" t="s">
        <v>502</v>
      </c>
      <c r="G104" s="9" t="s">
        <v>481</v>
      </c>
      <c r="H104" s="9" t="s">
        <v>482</v>
      </c>
      <c r="I104" s="9">
        <v>1.34595898944654</v>
      </c>
      <c r="J104" s="9">
        <v>-0.618544705828283</v>
      </c>
      <c r="K104" s="9">
        <v>-0.402529165483349</v>
      </c>
      <c r="L104" s="9">
        <v>-0.702057693068184</v>
      </c>
      <c r="M104" s="9">
        <v>-1.89765288014313</v>
      </c>
      <c r="N104" s="9">
        <v>-2.50498864549105</v>
      </c>
    </row>
    <row r="105" s="2" customFormat="1" spans="1:14">
      <c r="A105" s="9" t="s">
        <v>503</v>
      </c>
      <c r="B105" s="9" t="s">
        <v>476</v>
      </c>
      <c r="C105" s="9" t="s">
        <v>504</v>
      </c>
      <c r="D105" s="9" t="s">
        <v>505</v>
      </c>
      <c r="E105" s="9" t="s">
        <v>506</v>
      </c>
      <c r="F105" s="9" t="s">
        <v>507</v>
      </c>
      <c r="G105" s="9" t="s">
        <v>481</v>
      </c>
      <c r="H105" s="9" t="s">
        <v>482</v>
      </c>
      <c r="I105" s="9">
        <v>-1.3117064757557</v>
      </c>
      <c r="J105" s="9">
        <v>-0.965522746002634</v>
      </c>
      <c r="K105" s="9">
        <v>-1.05786983015475</v>
      </c>
      <c r="L105" s="9">
        <v>-1.52631518541045</v>
      </c>
      <c r="M105" s="9">
        <v>-4.73410229931871</v>
      </c>
      <c r="N105" s="9">
        <v>-2.67326892141541</v>
      </c>
    </row>
    <row r="106" s="2" customFormat="1" spans="1:14">
      <c r="A106" s="9" t="s">
        <v>508</v>
      </c>
      <c r="B106" s="9" t="s">
        <v>509</v>
      </c>
      <c r="C106" s="9" t="s">
        <v>510</v>
      </c>
      <c r="D106" s="9" t="s">
        <v>511</v>
      </c>
      <c r="E106" s="9" t="s">
        <v>512</v>
      </c>
      <c r="F106" s="9" t="s">
        <v>513</v>
      </c>
      <c r="G106" s="9" t="s">
        <v>514</v>
      </c>
      <c r="H106" s="9" t="s">
        <v>515</v>
      </c>
      <c r="I106" s="9">
        <v>-1.12710046202867</v>
      </c>
      <c r="J106" s="9">
        <v>-0.346818399791425</v>
      </c>
      <c r="K106" s="9">
        <v>-0.969445410031692</v>
      </c>
      <c r="L106" s="9">
        <v>-1.96908585037751</v>
      </c>
      <c r="M106" s="9">
        <v>-5.31327498988784</v>
      </c>
      <c r="N106" s="9">
        <v>-3.14843753953498</v>
      </c>
    </row>
    <row r="107" s="2" customFormat="1" spans="1:14">
      <c r="A107" s="9" t="s">
        <v>516</v>
      </c>
      <c r="B107" s="9" t="s">
        <v>517</v>
      </c>
      <c r="C107" s="9" t="s">
        <v>518</v>
      </c>
      <c r="D107" s="9" t="s">
        <v>519</v>
      </c>
      <c r="E107" s="9" t="s">
        <v>520</v>
      </c>
      <c r="F107" s="9" t="s">
        <v>521</v>
      </c>
      <c r="G107" s="9" t="s">
        <v>522</v>
      </c>
      <c r="H107" s="9" t="s">
        <v>523</v>
      </c>
      <c r="I107" s="9">
        <v>1.75220793469757</v>
      </c>
      <c r="J107" s="9">
        <v>-0.57389769499936</v>
      </c>
      <c r="K107" s="9">
        <v>-0.358342832059383</v>
      </c>
      <c r="L107" s="9">
        <v>-1.85744303704442</v>
      </c>
      <c r="M107" s="9">
        <v>-1.9322477721017</v>
      </c>
      <c r="N107" s="9">
        <v>-4.33948573699664</v>
      </c>
    </row>
    <row r="108" s="3" customFormat="1" spans="1:14">
      <c r="A108" s="9" t="s">
        <v>524</v>
      </c>
      <c r="B108" s="9" t="s">
        <v>19</v>
      </c>
      <c r="C108" s="9" t="s">
        <v>525</v>
      </c>
      <c r="D108" s="9" t="s">
        <v>526</v>
      </c>
      <c r="E108" s="9" t="s">
        <v>527</v>
      </c>
      <c r="F108" s="9" t="s">
        <v>528</v>
      </c>
      <c r="G108" s="9" t="s">
        <v>529</v>
      </c>
      <c r="H108" s="9" t="s">
        <v>19</v>
      </c>
      <c r="I108" s="9">
        <v>3.61001723367505</v>
      </c>
      <c r="J108" s="9">
        <v>3.09371479166614</v>
      </c>
      <c r="K108" s="9">
        <v>3.37963641361591</v>
      </c>
      <c r="L108" s="9">
        <v>0.49175484102784</v>
      </c>
      <c r="M108" s="9">
        <v>2.49456718392728</v>
      </c>
      <c r="N108" s="9">
        <v>1.1073245980551</v>
      </c>
    </row>
    <row r="109" s="3" customFormat="1" spans="1:14">
      <c r="A109" s="9" t="s">
        <v>530</v>
      </c>
      <c r="B109" s="9" t="s">
        <v>531</v>
      </c>
      <c r="C109" s="9" t="s">
        <v>532</v>
      </c>
      <c r="D109" s="9" t="s">
        <v>533</v>
      </c>
      <c r="E109" s="9" t="s">
        <v>19</v>
      </c>
      <c r="F109" s="9" t="s">
        <v>534</v>
      </c>
      <c r="G109" s="9" t="s">
        <v>535</v>
      </c>
      <c r="H109" s="9" t="s">
        <v>19</v>
      </c>
      <c r="I109" s="9">
        <v>3.00261633230281</v>
      </c>
      <c r="J109" s="9">
        <v>1.31571490917732</v>
      </c>
      <c r="K109" s="9">
        <v>-4.21392433384232</v>
      </c>
      <c r="L109" s="9">
        <v>-0.0318876228039261</v>
      </c>
      <c r="M109" s="9">
        <v>-2.00195438609333</v>
      </c>
      <c r="N109" s="9">
        <v>-1.32244224053937</v>
      </c>
    </row>
    <row r="110" s="3" customFormat="1" spans="1:14">
      <c r="A110" s="9" t="s">
        <v>536</v>
      </c>
      <c r="B110" s="9" t="s">
        <v>19</v>
      </c>
      <c r="C110" s="9" t="s">
        <v>537</v>
      </c>
      <c r="D110" s="9" t="s">
        <v>538</v>
      </c>
      <c r="E110" s="9" t="s">
        <v>539</v>
      </c>
      <c r="F110" s="9" t="s">
        <v>69</v>
      </c>
      <c r="G110" s="9" t="s">
        <v>70</v>
      </c>
      <c r="H110" s="9" t="s">
        <v>19</v>
      </c>
      <c r="I110" s="9">
        <v>-1.80279551507746</v>
      </c>
      <c r="J110" s="9">
        <v>-1.26308878106216</v>
      </c>
      <c r="K110" s="9">
        <v>-1.84555456291625</v>
      </c>
      <c r="L110" s="9">
        <v>3.44041783846158</v>
      </c>
      <c r="M110" s="9">
        <v>7.37757881622685</v>
      </c>
      <c r="N110" s="9">
        <v>8.08660687446617</v>
      </c>
    </row>
  </sheetData>
  <sortState ref="A2:N112">
    <sortCondition ref="H2"/>
  </sortState>
  <mergeCells count="1">
    <mergeCell ref="A1:N1"/>
  </mergeCells>
  <conditionalFormatting sqref="A2">
    <cfRule type="duplicateValues" dxfId="0" priority="1"/>
  </conditionalFormatting>
  <conditionalFormatting sqref="A3:A107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aimin</dc:creator>
  <cp:lastModifiedBy>乔坤</cp:lastModifiedBy>
  <dcterms:created xsi:type="dcterms:W3CDTF">2019-08-28T09:05:00Z</dcterms:created>
  <dcterms:modified xsi:type="dcterms:W3CDTF">2020-10-08T06:1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